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Alex/Desktop/Slice microglia paper/20201018_Frontiers Revised/for resubmission/Supps/"/>
    </mc:Choice>
  </mc:AlternateContent>
  <xr:revisionPtr revIDLastSave="0" documentId="13_ncr:1_{44169971-A8E7-0948-ABF4-BDFA931C00FE}" xr6:coauthVersionLast="45" xr6:coauthVersionMax="45" xr10:uidLastSave="{00000000-0000-0000-0000-000000000000}"/>
  <bookViews>
    <workbookView xWindow="1900" yWindow="460" windowWidth="26900" windowHeight="16540" xr2:uid="{50A52050-CB72-6147-830E-C6C451130C5C}"/>
  </bookViews>
  <sheets>
    <sheet name="Table Legend" sheetId="5" r:id="rId1"/>
    <sheet name="Ref geneset" sheetId="2" r:id="rId2"/>
    <sheet name="slice full DEGs" sheetId="1" r:id="rId3"/>
    <sheet name="invivo full DEGs" sheetId="4" r:id="rId4"/>
    <sheet name="slice unique DEGs GO analysis" sheetId="6" r:id="rId5"/>
    <sheet name="invivo unique DEGs GO analysis" sheetId="7" r:id="rId6"/>
  </sheets>
  <definedNames>
    <definedName name="_xlnm._FilterDatabase" localSheetId="3" hidden="1">'invivo full DEGs'!$A$1:$G$267</definedName>
    <definedName name="_xlnm._FilterDatabase" localSheetId="5" hidden="1">'invivo unique DEGs GO analysis'!$A$1:$F$1</definedName>
    <definedName name="_xlnm._FilterDatabase" localSheetId="2" hidden="1">'slice full DEGs'!$A$1:$G$364</definedName>
    <definedName name="_xlnm._FilterDatabase" localSheetId="4" hidden="1">'slice unique DEGs GO analysis'!$A$1:$F$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544" uniqueCount="1579">
  <si>
    <t>Column</t>
  </si>
  <si>
    <t>GeneID</t>
  </si>
  <si>
    <t>Ltc4s</t>
  </si>
  <si>
    <t>NM_008521.1</t>
  </si>
  <si>
    <t>Cables1</t>
  </si>
  <si>
    <t>NM_001146287.1</t>
  </si>
  <si>
    <t>Slc2a5</t>
  </si>
  <si>
    <t>NM_019741.3</t>
  </si>
  <si>
    <t>Tspan18</t>
  </si>
  <si>
    <t>NM_183180.2</t>
  </si>
  <si>
    <t>P2ry12</t>
  </si>
  <si>
    <t>NM_027571.3</t>
  </si>
  <si>
    <t>Cryba4</t>
  </si>
  <si>
    <t>NM_021351.1</t>
  </si>
  <si>
    <t>Gpr34</t>
  </si>
  <si>
    <t>NM_011823.4</t>
  </si>
  <si>
    <t>Asb10</t>
  </si>
  <si>
    <t>NM_080444.4</t>
  </si>
  <si>
    <t>Rtn4rl1</t>
  </si>
  <si>
    <t>NM_177708.4</t>
  </si>
  <si>
    <t>Padi2</t>
  </si>
  <si>
    <t>NM_008812.2</t>
  </si>
  <si>
    <t>Pros1</t>
  </si>
  <si>
    <t>NM_011173.2</t>
  </si>
  <si>
    <t>Csf1r</t>
  </si>
  <si>
    <t>NM_001037859.1</t>
  </si>
  <si>
    <t>Man2b1</t>
  </si>
  <si>
    <t>NM_010764.2</t>
  </si>
  <si>
    <t>Il6ra</t>
  </si>
  <si>
    <t>NM_010559.2</t>
  </si>
  <si>
    <t>Slco2b1</t>
  </si>
  <si>
    <t>NM_175316.3</t>
  </si>
  <si>
    <t>Igsf10</t>
  </si>
  <si>
    <t>NM_001162884.1</t>
  </si>
  <si>
    <t>Dock1</t>
  </si>
  <si>
    <t>NM_001033420.2</t>
  </si>
  <si>
    <t>Ctse</t>
  </si>
  <si>
    <t>NM_007799.3</t>
  </si>
  <si>
    <t>Fcrls</t>
  </si>
  <si>
    <t>NM_030707.3</t>
  </si>
  <si>
    <t>Ctsf</t>
  </si>
  <si>
    <t>NM_019861.1</t>
  </si>
  <si>
    <t>Serpinf1</t>
  </si>
  <si>
    <t>NM_011340.3</t>
  </si>
  <si>
    <t>Fgf13</t>
  </si>
  <si>
    <t>NM_010200.2</t>
  </si>
  <si>
    <t>Chn2</t>
  </si>
  <si>
    <t>NM_001163640.1</t>
  </si>
  <si>
    <t>Sall1</t>
  </si>
  <si>
    <t>NM_021390.3</t>
  </si>
  <si>
    <t>Ncaph</t>
  </si>
  <si>
    <t>NM_144818.3</t>
  </si>
  <si>
    <t>Npl</t>
  </si>
  <si>
    <t>NM_028749.1</t>
  </si>
  <si>
    <t>Trim47</t>
  </si>
  <si>
    <t>NM_001205081.1</t>
  </si>
  <si>
    <t>Tmem100</t>
  </si>
  <si>
    <t>NM_026433.2</t>
  </si>
  <si>
    <t>Mef2c</t>
  </si>
  <si>
    <t>NM_001170537.1</t>
  </si>
  <si>
    <t>Kif2c</t>
  </si>
  <si>
    <t>NM_134471.3</t>
  </si>
  <si>
    <t>Rab6b</t>
  </si>
  <si>
    <t>NM_173781.4</t>
  </si>
  <si>
    <t>Tmc7</t>
  </si>
  <si>
    <t>NM_172476.4</t>
  </si>
  <si>
    <t>Abcc3</t>
  </si>
  <si>
    <t>NM_029600.3</t>
  </si>
  <si>
    <t>Cyp27a1</t>
  </si>
  <si>
    <t>NM_024264.3</t>
  </si>
  <si>
    <t>Lrrc3</t>
  </si>
  <si>
    <t>NM_145152.4</t>
  </si>
  <si>
    <t>Eef2k</t>
  </si>
  <si>
    <t>NM_007908.3</t>
  </si>
  <si>
    <t>Csf1</t>
  </si>
  <si>
    <t>NM_001113530.1</t>
  </si>
  <si>
    <t>Fgd2</t>
  </si>
  <si>
    <t>NM_001159538.1</t>
  </si>
  <si>
    <t>Plcg2</t>
  </si>
  <si>
    <t>NM_172285.1</t>
  </si>
  <si>
    <t>Ak1</t>
  </si>
  <si>
    <t>NM_001198790.1</t>
  </si>
  <si>
    <t>Cd83</t>
  </si>
  <si>
    <t>NM_009856.2</t>
  </si>
  <si>
    <t>Slc1a3</t>
  </si>
  <si>
    <t>NM_148938.3</t>
  </si>
  <si>
    <t>Siglecf</t>
  </si>
  <si>
    <t>NM_145581.1</t>
  </si>
  <si>
    <t>Mfge8</t>
  </si>
  <si>
    <t>NM_008594.2</t>
  </si>
  <si>
    <t>Egr1</t>
  </si>
  <si>
    <t>NM_007913.5</t>
  </si>
  <si>
    <t>Pmp22</t>
  </si>
  <si>
    <t>NM_008885.2</t>
  </si>
  <si>
    <t>Pacsin1</t>
  </si>
  <si>
    <t>NM_011861.3</t>
  </si>
  <si>
    <t>Cotl1</t>
  </si>
  <si>
    <t>NM_028071.3</t>
  </si>
  <si>
    <t>Tbc1d4</t>
  </si>
  <si>
    <t>NM_001081278.2</t>
  </si>
  <si>
    <t>Mertk</t>
  </si>
  <si>
    <t>NM_008587.1</t>
  </si>
  <si>
    <t>Gclc</t>
  </si>
  <si>
    <t>NM_010295.2</t>
  </si>
  <si>
    <t>Itgb5</t>
  </si>
  <si>
    <t>NM_001145884.1</t>
  </si>
  <si>
    <t>Smc1a</t>
  </si>
  <si>
    <t>NM_019710.2</t>
  </si>
  <si>
    <t>Map1lc3a</t>
  </si>
  <si>
    <t>NM_025735.1</t>
  </si>
  <si>
    <t>Atg14</t>
  </si>
  <si>
    <t>NM_172599.4</t>
  </si>
  <si>
    <t>Jam2</t>
  </si>
  <si>
    <t>NM_023844.4</t>
  </si>
  <si>
    <t>Top2a</t>
  </si>
  <si>
    <t>NM_011623.2</t>
  </si>
  <si>
    <t>Gusb</t>
  </si>
  <si>
    <t>NM_010368.1</t>
  </si>
  <si>
    <t>Kdm5d</t>
  </si>
  <si>
    <t>NM_011419.3</t>
  </si>
  <si>
    <t>Map3k14</t>
  </si>
  <si>
    <t>NM_016896.3</t>
  </si>
  <si>
    <t>Rad50</t>
  </si>
  <si>
    <t>NM_009012.2</t>
  </si>
  <si>
    <t>Casp2</t>
  </si>
  <si>
    <t>NM_007610.1</t>
  </si>
  <si>
    <t>Brd3</t>
  </si>
  <si>
    <t>NM_001113573.1</t>
  </si>
  <si>
    <t>Inpp5d</t>
  </si>
  <si>
    <t>NM_001110192.1</t>
  </si>
  <si>
    <t>Fkbp5</t>
  </si>
  <si>
    <t>NM_010220.3</t>
  </si>
  <si>
    <t>Setd2</t>
  </si>
  <si>
    <t>NM_001081340.2</t>
  </si>
  <si>
    <t>Trp53bp2</t>
  </si>
  <si>
    <t>NM_173378.2</t>
  </si>
  <si>
    <t>Gsn</t>
  </si>
  <si>
    <t>NM_146120.3</t>
  </si>
  <si>
    <t>Plxdc2</t>
  </si>
  <si>
    <t>NM_026162.5</t>
  </si>
  <si>
    <t>Ezh1</t>
  </si>
  <si>
    <t>NM_007970.1</t>
  </si>
  <si>
    <t>Dna2</t>
  </si>
  <si>
    <t>NM_177372.3</t>
  </si>
  <si>
    <t>Bag4</t>
  </si>
  <si>
    <t>NM_026121.3</t>
  </si>
  <si>
    <t>Kdm1a</t>
  </si>
  <si>
    <t>NM_133872.1</t>
  </si>
  <si>
    <t>C1qc</t>
  </si>
  <si>
    <t>NM_007574.2</t>
  </si>
  <si>
    <t>Dot1l</t>
  </si>
  <si>
    <t>NM_199322.1</t>
  </si>
  <si>
    <t>Becn1</t>
  </si>
  <si>
    <t>NM_019584.3</t>
  </si>
  <si>
    <t>Osgin1</t>
  </si>
  <si>
    <t>NM_027950.1</t>
  </si>
  <si>
    <t>Fyn</t>
  </si>
  <si>
    <t>NM_008054.2</t>
  </si>
  <si>
    <t>Trem2</t>
  </si>
  <si>
    <t>NM_031254.2</t>
  </si>
  <si>
    <t>Ccng2</t>
  </si>
  <si>
    <t>NM_007635.4</t>
  </si>
  <si>
    <t>Agt</t>
  </si>
  <si>
    <t>NM_007428.3</t>
  </si>
  <si>
    <t>Lair1</t>
  </si>
  <si>
    <t>NM_001113474.1</t>
  </si>
  <si>
    <t>Ptms</t>
  </si>
  <si>
    <t>NM_026988.2</t>
  </si>
  <si>
    <t>Ezh2</t>
  </si>
  <si>
    <t>NM_007971.2</t>
  </si>
  <si>
    <t>Ulk1</t>
  </si>
  <si>
    <t>NM_009469.3</t>
  </si>
  <si>
    <t>Bcas1</t>
  </si>
  <si>
    <t>NM_029815.2</t>
  </si>
  <si>
    <t>Jarid2</t>
  </si>
  <si>
    <t>NM_021878.2</t>
  </si>
  <si>
    <t>Setdb1</t>
  </si>
  <si>
    <t>NM_018877.2</t>
  </si>
  <si>
    <t>Hira</t>
  </si>
  <si>
    <t>NM_010435.2</t>
  </si>
  <si>
    <t>Slc44a1</t>
  </si>
  <si>
    <t>NM_001159633.1</t>
  </si>
  <si>
    <t>Tmcc3</t>
  </si>
  <si>
    <t>NM_172051.2</t>
  </si>
  <si>
    <t>Ccr5</t>
  </si>
  <si>
    <t>NM_009917.5</t>
  </si>
  <si>
    <t>Tmem37</t>
  </si>
  <si>
    <t>NM_019432.2</t>
  </si>
  <si>
    <t>Dnmt3a</t>
  </si>
  <si>
    <t>NM_007872.4</t>
  </si>
  <si>
    <t>Tgfbr1</t>
  </si>
  <si>
    <t>NM_009370.2</t>
  </si>
  <si>
    <t>Olfml3</t>
  </si>
  <si>
    <t>NM_133859.2</t>
  </si>
  <si>
    <t>Clstn1</t>
  </si>
  <si>
    <t>NM_023051.4</t>
  </si>
  <si>
    <t>Atg7</t>
  </si>
  <si>
    <t>NM_028835.1</t>
  </si>
  <si>
    <t>Kcnj10</t>
  </si>
  <si>
    <t>NM_001039484.1</t>
  </si>
  <si>
    <t>Prkdc</t>
  </si>
  <si>
    <t>NM_011159.2</t>
  </si>
  <si>
    <t>Bin1</t>
  </si>
  <si>
    <t>NM_001083334.1</t>
  </si>
  <si>
    <t>Col6a3</t>
  </si>
  <si>
    <t>XM_897036.2</t>
  </si>
  <si>
    <t>Mmp12</t>
  </si>
  <si>
    <t>NM_008605.3</t>
  </si>
  <si>
    <t>Abl1</t>
  </si>
  <si>
    <t>NM_009594.4</t>
  </si>
  <si>
    <t>Apc</t>
  </si>
  <si>
    <t>NM_007462.3</t>
  </si>
  <si>
    <t>Tmem144</t>
  </si>
  <si>
    <t>NM_027495.4</t>
  </si>
  <si>
    <t>Kdm1b</t>
  </si>
  <si>
    <t>NM_172262.3</t>
  </si>
  <si>
    <t>Sox4</t>
  </si>
  <si>
    <t>NM_009238.2</t>
  </si>
  <si>
    <t>Bard1</t>
  </si>
  <si>
    <t>NM_007525.3</t>
  </si>
  <si>
    <t>Kcnd1</t>
  </si>
  <si>
    <t>NM_008423.1</t>
  </si>
  <si>
    <t>Icam2</t>
  </si>
  <si>
    <t>NM_010494.1</t>
  </si>
  <si>
    <t>Lamp1</t>
  </si>
  <si>
    <t>NM_010684.2</t>
  </si>
  <si>
    <t>Irak4</t>
  </si>
  <si>
    <t>NM_029926.5</t>
  </si>
  <si>
    <t>Birc5</t>
  </si>
  <si>
    <t>NM_009689.2</t>
  </si>
  <si>
    <t>Creb1</t>
  </si>
  <si>
    <t>NM_001037726.1</t>
  </si>
  <si>
    <t>Calr</t>
  </si>
  <si>
    <t>NM_007591.3</t>
  </si>
  <si>
    <t>Rrm2</t>
  </si>
  <si>
    <t>NM_009104.1</t>
  </si>
  <si>
    <t>Ppp3r1</t>
  </si>
  <si>
    <t>NM_024459.2</t>
  </si>
  <si>
    <t>Was</t>
  </si>
  <si>
    <t>NM_009515.2</t>
  </si>
  <si>
    <t>Xiap</t>
  </si>
  <si>
    <t>NM_009688.2</t>
  </si>
  <si>
    <t>Nfkb1</t>
  </si>
  <si>
    <t>NM_008689.2</t>
  </si>
  <si>
    <t>Emp1</t>
  </si>
  <si>
    <t>NM_010128.4</t>
  </si>
  <si>
    <t>Ifi30</t>
  </si>
  <si>
    <t>NM_023065.3</t>
  </si>
  <si>
    <t>Kat2a</t>
  </si>
  <si>
    <t>NM_020004.5</t>
  </si>
  <si>
    <t>Irf6</t>
  </si>
  <si>
    <t>NM_016851.2</t>
  </si>
  <si>
    <t>Brd4</t>
  </si>
  <si>
    <t>NM_001286630.1</t>
  </si>
  <si>
    <t>Spp1</t>
  </si>
  <si>
    <t>NM_009263.3</t>
  </si>
  <si>
    <t>Cd70</t>
  </si>
  <si>
    <t>NM_011617.1</t>
  </si>
  <si>
    <t>Hpgds</t>
  </si>
  <si>
    <t>NM_019455.4</t>
  </si>
  <si>
    <t>Fancc</t>
  </si>
  <si>
    <t>NM_007985.2</t>
  </si>
  <si>
    <t>Msn</t>
  </si>
  <si>
    <t>NM_010833.2</t>
  </si>
  <si>
    <t>Csf3r</t>
  </si>
  <si>
    <t>NM_001252651.1</t>
  </si>
  <si>
    <t>Tyrobp</t>
  </si>
  <si>
    <t>NM_011662.2</t>
  </si>
  <si>
    <t>Dicer1</t>
  </si>
  <si>
    <t>NM_148948.2</t>
  </si>
  <si>
    <t>Dock2</t>
  </si>
  <si>
    <t>NM_033374.3</t>
  </si>
  <si>
    <t>Btk</t>
  </si>
  <si>
    <t>NM_013482.2</t>
  </si>
  <si>
    <t>Tlr7</t>
  </si>
  <si>
    <t>NM_133211.3</t>
  </si>
  <si>
    <t>Stmn1</t>
  </si>
  <si>
    <t>NM_019641.3</t>
  </si>
  <si>
    <t>Tnfrsf1a</t>
  </si>
  <si>
    <t>NM_011609.2</t>
  </si>
  <si>
    <t>Lrg1</t>
  </si>
  <si>
    <t>NM_029796.2</t>
  </si>
  <si>
    <t>Kdm6a</t>
  </si>
  <si>
    <t>NM_009483.1</t>
  </si>
  <si>
    <t>Irf2</t>
  </si>
  <si>
    <t>NM_008391.2</t>
  </si>
  <si>
    <t>Mpg</t>
  </si>
  <si>
    <t>NM_010822.3</t>
  </si>
  <si>
    <t>Dusp7</t>
  </si>
  <si>
    <t>NM_153459.4</t>
  </si>
  <si>
    <t>Tgfa</t>
  </si>
  <si>
    <t>NM_031199.2</t>
  </si>
  <si>
    <t>Fos</t>
  </si>
  <si>
    <t>NM_010234.2</t>
  </si>
  <si>
    <t>Itga6</t>
  </si>
  <si>
    <t>NM_008397.3</t>
  </si>
  <si>
    <t>Emcn</t>
  </si>
  <si>
    <t>NM_001163522.1</t>
  </si>
  <si>
    <t>Topbp1</t>
  </si>
  <si>
    <t>NM_176979.5</t>
  </si>
  <si>
    <t>Ncor2</t>
  </si>
  <si>
    <t>NM_011424.2</t>
  </si>
  <si>
    <t>Apex1</t>
  </si>
  <si>
    <t>NM_009687.2</t>
  </si>
  <si>
    <t>Bnip3l</t>
  </si>
  <si>
    <t>NM_009761.3</t>
  </si>
  <si>
    <t>Suv39h1</t>
  </si>
  <si>
    <t>NM_011514.2</t>
  </si>
  <si>
    <t>Nbn</t>
  </si>
  <si>
    <t>NM_013752.3</t>
  </si>
  <si>
    <t>Lag3</t>
  </si>
  <si>
    <t>NM_008479.1</t>
  </si>
  <si>
    <t>Pik3cb</t>
  </si>
  <si>
    <t>NM_029094.3</t>
  </si>
  <si>
    <t>Cx3cr1</t>
  </si>
  <si>
    <t>NM_009987.3</t>
  </si>
  <si>
    <t>Mgmt</t>
  </si>
  <si>
    <t>NM_008598.2</t>
  </si>
  <si>
    <t>Hmgb1</t>
  </si>
  <si>
    <t>NM_010439.3</t>
  </si>
  <si>
    <t>Atm</t>
  </si>
  <si>
    <t>NM_007499.2</t>
  </si>
  <si>
    <t>Tlr4</t>
  </si>
  <si>
    <t>NM_021297.2</t>
  </si>
  <si>
    <t>S1pr4</t>
  </si>
  <si>
    <t>NM_010102.2</t>
  </si>
  <si>
    <t>C1qa</t>
  </si>
  <si>
    <t>NM_007572.2</t>
  </si>
  <si>
    <t>Wdr5</t>
  </si>
  <si>
    <t>NM_080848.2</t>
  </si>
  <si>
    <t>Hells</t>
  </si>
  <si>
    <t>NM_008234.3</t>
  </si>
  <si>
    <t>Atr</t>
  </si>
  <si>
    <t>NM_019864.1</t>
  </si>
  <si>
    <t>Ash2l</t>
  </si>
  <si>
    <t>NM_001080793.1</t>
  </si>
  <si>
    <t>Dlg1</t>
  </si>
  <si>
    <t>NM_001252433.1</t>
  </si>
  <si>
    <t>Igf1</t>
  </si>
  <si>
    <t>NM_001111274.1</t>
  </si>
  <si>
    <t>Bad</t>
  </si>
  <si>
    <t>NM_007522.3</t>
  </si>
  <si>
    <t>Bola2</t>
  </si>
  <si>
    <t>NM_175103.3</t>
  </si>
  <si>
    <t>Casp9</t>
  </si>
  <si>
    <t>NM_015733.4</t>
  </si>
  <si>
    <t>Fcgr3</t>
  </si>
  <si>
    <t>NM_010188.5</t>
  </si>
  <si>
    <t>Chek2</t>
  </si>
  <si>
    <t>NM_016681.3</t>
  </si>
  <si>
    <t>Sesn1</t>
  </si>
  <si>
    <t>NM_001013370.2</t>
  </si>
  <si>
    <t>Nrm</t>
  </si>
  <si>
    <t>NM_134122.2</t>
  </si>
  <si>
    <t>Ikbkb</t>
  </si>
  <si>
    <t>NM_010546.2</t>
  </si>
  <si>
    <t>Cln3</t>
  </si>
  <si>
    <t>NM_001146311.1</t>
  </si>
  <si>
    <t>Setd1b</t>
  </si>
  <si>
    <t>NM_001040398.1</t>
  </si>
  <si>
    <t>Clec7a</t>
  </si>
  <si>
    <t>NM_020008.2</t>
  </si>
  <si>
    <t>Kmt2c</t>
  </si>
  <si>
    <t>NM_001081383.1</t>
  </si>
  <si>
    <t>Rps21</t>
  </si>
  <si>
    <t>NM_025587.2</t>
  </si>
  <si>
    <t>Rb1cc1</t>
  </si>
  <si>
    <t>NM_009826.4</t>
  </si>
  <si>
    <t>Ncor1</t>
  </si>
  <si>
    <t>NM_011308.2</t>
  </si>
  <si>
    <t>Kdm5a</t>
  </si>
  <si>
    <t>XR_377436.1</t>
  </si>
  <si>
    <t>Tmem119</t>
  </si>
  <si>
    <t>NM_146162.2</t>
  </si>
  <si>
    <t>Crebbp</t>
  </si>
  <si>
    <t>NM_001025432.1</t>
  </si>
  <si>
    <t>Rad9a</t>
  </si>
  <si>
    <t>NM_011237.2</t>
  </si>
  <si>
    <t>Vamp7</t>
  </si>
  <si>
    <t>NM_011515.4</t>
  </si>
  <si>
    <t>Arhgap24</t>
  </si>
  <si>
    <t>NM_029270.2</t>
  </si>
  <si>
    <t>Tfg</t>
  </si>
  <si>
    <t>NM_001252443.1</t>
  </si>
  <si>
    <t>Bik</t>
  </si>
  <si>
    <t>NM_007546.2</t>
  </si>
  <si>
    <t>Kat2b</t>
  </si>
  <si>
    <t>NM_020005.3</t>
  </si>
  <si>
    <t>Zfp367</t>
  </si>
  <si>
    <t>NM_175494.4</t>
  </si>
  <si>
    <t>Ppp3cb</t>
  </si>
  <si>
    <t>NM_008914.2</t>
  </si>
  <si>
    <t>Kit</t>
  </si>
  <si>
    <t>NM_001122733.1</t>
  </si>
  <si>
    <t>Ung</t>
  </si>
  <si>
    <t>NM_001040691.1</t>
  </si>
  <si>
    <t>Csnk2a2</t>
  </si>
  <si>
    <t>NM_009974.3</t>
  </si>
  <si>
    <t>Irak1</t>
  </si>
  <si>
    <t>NM_008363.2</t>
  </si>
  <si>
    <t>Suz12</t>
  </si>
  <si>
    <t>NM_199196.1</t>
  </si>
  <si>
    <t>Cd84</t>
  </si>
  <si>
    <t>NM_013489.2</t>
  </si>
  <si>
    <t>Kmt2a</t>
  </si>
  <si>
    <t>NM_001081049.1</t>
  </si>
  <si>
    <t>Ep300</t>
  </si>
  <si>
    <t>NM_177821.6</t>
  </si>
  <si>
    <t>Prkaca</t>
  </si>
  <si>
    <t>NM_008854.3</t>
  </si>
  <si>
    <t>Entpd2</t>
  </si>
  <si>
    <t>NM_009849.2</t>
  </si>
  <si>
    <t>Mcm2</t>
  </si>
  <si>
    <t>NM_008564.2</t>
  </si>
  <si>
    <t>Fam104a</t>
  </si>
  <si>
    <t>NM_138598.5</t>
  </si>
  <si>
    <t>Rpa1</t>
  </si>
  <si>
    <t>NM_026653.2</t>
  </si>
  <si>
    <t>Kdm4b</t>
  </si>
  <si>
    <t>NM_172132.1</t>
  </si>
  <si>
    <t>Ccni</t>
  </si>
  <si>
    <t>NM_017367.3</t>
  </si>
  <si>
    <t>Bax</t>
  </si>
  <si>
    <t>NM_007527.3</t>
  </si>
  <si>
    <t>Cnot10</t>
  </si>
  <si>
    <t>NM_153585.5</t>
  </si>
  <si>
    <t>Smarca5</t>
  </si>
  <si>
    <t>NM_053124.2</t>
  </si>
  <si>
    <t>Vav1</t>
  </si>
  <si>
    <t>NM_011691.4</t>
  </si>
  <si>
    <t>Rhoa</t>
  </si>
  <si>
    <t>NM_016802.4</t>
  </si>
  <si>
    <t>Vim</t>
  </si>
  <si>
    <t>NM_011701.4</t>
  </si>
  <si>
    <t>Bcl2a1a</t>
  </si>
  <si>
    <t>NM_009742.3</t>
  </si>
  <si>
    <t>Pilra</t>
  </si>
  <si>
    <t>NM_153510.3</t>
  </si>
  <si>
    <t>Ccdc127</t>
  </si>
  <si>
    <t>NM_024201.3</t>
  </si>
  <si>
    <t>Cd244</t>
  </si>
  <si>
    <t>NM_018729.2</t>
  </si>
  <si>
    <t>Slc17a7</t>
  </si>
  <si>
    <t>NM_182993.2</t>
  </si>
  <si>
    <t>Prdx1</t>
  </si>
  <si>
    <t>NM_011034.4</t>
  </si>
  <si>
    <t>Tpd52</t>
  </si>
  <si>
    <t>NM_001025262.1</t>
  </si>
  <si>
    <t>Mavs</t>
  </si>
  <si>
    <t>NM_144888.2</t>
  </si>
  <si>
    <t>Vps4a</t>
  </si>
  <si>
    <t>NM_126165.1</t>
  </si>
  <si>
    <t>Pms2</t>
  </si>
  <si>
    <t>NM_008886.2</t>
  </si>
  <si>
    <t>Trpm4</t>
  </si>
  <si>
    <t>NM_175130.4</t>
  </si>
  <si>
    <t>Eed</t>
  </si>
  <si>
    <t>NM_021876.3</t>
  </si>
  <si>
    <t>Fcgr2b</t>
  </si>
  <si>
    <t>NM_001077189.1</t>
  </si>
  <si>
    <t>Ppp3ca</t>
  </si>
  <si>
    <t>NM_008913.4</t>
  </si>
  <si>
    <t>Cytip</t>
  </si>
  <si>
    <t>NM_139200.4</t>
  </si>
  <si>
    <t>Kdm5c</t>
  </si>
  <si>
    <t>NM_013668.3</t>
  </si>
  <si>
    <t>Birc2</t>
  </si>
  <si>
    <t>NM_007465.2</t>
  </si>
  <si>
    <t>Relb</t>
  </si>
  <si>
    <t>NM_009046.2</t>
  </si>
  <si>
    <t>Lst1</t>
  </si>
  <si>
    <t>NM_010734.2</t>
  </si>
  <si>
    <t>Nkg7</t>
  </si>
  <si>
    <t>NM_024253.4</t>
  </si>
  <si>
    <t>Slc2a1</t>
  </si>
  <si>
    <t>NM_011400.3</t>
  </si>
  <si>
    <t>Serping1</t>
  </si>
  <si>
    <t>NM_009776.3</t>
  </si>
  <si>
    <t>Tcirg1</t>
  </si>
  <si>
    <t>NM_001136091.1</t>
  </si>
  <si>
    <t>Asb2</t>
  </si>
  <si>
    <t>NM_023049.1</t>
  </si>
  <si>
    <t>Axl</t>
  </si>
  <si>
    <t>NM_009465.3</t>
  </si>
  <si>
    <t>Atp6v1a</t>
  </si>
  <si>
    <t>NM_007508.5</t>
  </si>
  <si>
    <t>Jag1</t>
  </si>
  <si>
    <t>NM_013822.2</t>
  </si>
  <si>
    <t>Rac1</t>
  </si>
  <si>
    <t>NM_009007.2</t>
  </si>
  <si>
    <t>Trem1</t>
  </si>
  <si>
    <t>NM_021406.5</t>
  </si>
  <si>
    <t>Ccl4</t>
  </si>
  <si>
    <t>NM_013652.1</t>
  </si>
  <si>
    <t>Nfkbie</t>
  </si>
  <si>
    <t>NM_008690.3</t>
  </si>
  <si>
    <t>Irf1</t>
  </si>
  <si>
    <t>NM_008390.1</t>
  </si>
  <si>
    <t>Asph</t>
  </si>
  <si>
    <t>NM_001177849.1</t>
  </si>
  <si>
    <t>Trp53</t>
  </si>
  <si>
    <t>NM_011640.1</t>
  </si>
  <si>
    <t>Stx18</t>
  </si>
  <si>
    <t>NM_026959.2</t>
  </si>
  <si>
    <t>Cd74</t>
  </si>
  <si>
    <t>NM_001042605.1</t>
  </si>
  <si>
    <t>Ltbr</t>
  </si>
  <si>
    <t>NM_010736.3</t>
  </si>
  <si>
    <t>Prkar2b</t>
  </si>
  <si>
    <t>NM_011158.3</t>
  </si>
  <si>
    <t>Nod1</t>
  </si>
  <si>
    <t>NM_172729.2</t>
  </si>
  <si>
    <t>Ogg1</t>
  </si>
  <si>
    <t>NM_010957.4</t>
  </si>
  <si>
    <t>Bcl2l2</t>
  </si>
  <si>
    <t>NM_007537.1</t>
  </si>
  <si>
    <t>Il1rap</t>
  </si>
  <si>
    <t>NM_134103.2</t>
  </si>
  <si>
    <t>Hdac1</t>
  </si>
  <si>
    <t>NM_008228.2</t>
  </si>
  <si>
    <t>Nlgn2</t>
  </si>
  <si>
    <t>NM_198862.2</t>
  </si>
  <si>
    <t>Srgn</t>
  </si>
  <si>
    <t>NM_011157.2</t>
  </si>
  <si>
    <t>Syk</t>
  </si>
  <si>
    <t>NM_001198977.1</t>
  </si>
  <si>
    <t>Aars</t>
  </si>
  <si>
    <t>NM_146217.4</t>
  </si>
  <si>
    <t>Mpeg1</t>
  </si>
  <si>
    <t>NM_010821.1</t>
  </si>
  <si>
    <t>Il2rg</t>
  </si>
  <si>
    <t>NM_013563.3</t>
  </si>
  <si>
    <t>Grap</t>
  </si>
  <si>
    <t>NM_027817.3</t>
  </si>
  <si>
    <t>Gadd45g</t>
  </si>
  <si>
    <t>NM_011817.2</t>
  </si>
  <si>
    <t>F3</t>
  </si>
  <si>
    <t>NM_010171.3</t>
  </si>
  <si>
    <t>Csf2rb</t>
  </si>
  <si>
    <t>NM_007780.4</t>
  </si>
  <si>
    <t>Hcar2</t>
  </si>
  <si>
    <t>NM_030701.1</t>
  </si>
  <si>
    <t>Il15ra</t>
  </si>
  <si>
    <t>NM_008358.2</t>
  </si>
  <si>
    <t>C3ar1</t>
  </si>
  <si>
    <t>NM_009779.2</t>
  </si>
  <si>
    <t>Lars</t>
  </si>
  <si>
    <t>NM_134137.2</t>
  </si>
  <si>
    <t>Slc10a6</t>
  </si>
  <si>
    <t>NM_029415.2</t>
  </si>
  <si>
    <t>Tnfsf13b</t>
  </si>
  <si>
    <t>NM_033622.1</t>
  </si>
  <si>
    <t>Serpina3n</t>
  </si>
  <si>
    <t>NM_009252.2</t>
  </si>
  <si>
    <t>Mag</t>
  </si>
  <si>
    <t>NM_010758.2</t>
  </si>
  <si>
    <t>Rac2</t>
  </si>
  <si>
    <t>NM_009008.3</t>
  </si>
  <si>
    <t>Fas</t>
  </si>
  <si>
    <t>NM_007987.2</t>
  </si>
  <si>
    <t>Serpine1</t>
  </si>
  <si>
    <t>NM_008871.2</t>
  </si>
  <si>
    <t>Mre11a</t>
  </si>
  <si>
    <t>NM_018736.2</t>
  </si>
  <si>
    <t>Rpl36al</t>
  </si>
  <si>
    <t>NM_025589.4</t>
  </si>
  <si>
    <t>Casp1</t>
  </si>
  <si>
    <t>NM_009807.2</t>
  </si>
  <si>
    <t>Cx3cl1</t>
  </si>
  <si>
    <t>NM_009142.3</t>
  </si>
  <si>
    <t>Hilpda</t>
  </si>
  <si>
    <t>NM_023516.5</t>
  </si>
  <si>
    <t>E2f1</t>
  </si>
  <si>
    <t>NM_007891.4</t>
  </si>
  <si>
    <t>Psmb8</t>
  </si>
  <si>
    <t>NM_010724.2</t>
  </si>
  <si>
    <t>Ly9</t>
  </si>
  <si>
    <t>NM_008534.2</t>
  </si>
  <si>
    <t>Fcer1g</t>
  </si>
  <si>
    <t>NM_010185.4</t>
  </si>
  <si>
    <t>H2-T23</t>
  </si>
  <si>
    <t>NM_010398.3</t>
  </si>
  <si>
    <t>Homer1</t>
  </si>
  <si>
    <t>NM_147176.2</t>
  </si>
  <si>
    <t>Lfng</t>
  </si>
  <si>
    <t>NM_008494.3</t>
  </si>
  <si>
    <t>Fcgr1</t>
  </si>
  <si>
    <t>NM_010186.5</t>
  </si>
  <si>
    <t>Hdc</t>
  </si>
  <si>
    <t>NM_008230.4</t>
  </si>
  <si>
    <t>Sumo1</t>
  </si>
  <si>
    <t>NM_009460.1</t>
  </si>
  <si>
    <t>C3</t>
  </si>
  <si>
    <t>XM_011246258.1</t>
  </si>
  <si>
    <t>Nfkb2</t>
  </si>
  <si>
    <t>NM_019408.2</t>
  </si>
  <si>
    <t>Ccl3</t>
  </si>
  <si>
    <t>NM_011337.1</t>
  </si>
  <si>
    <t>Myd88</t>
  </si>
  <si>
    <t>NM_010851.2</t>
  </si>
  <si>
    <t>Vegfa</t>
  </si>
  <si>
    <t>NM_001025250.3</t>
  </si>
  <si>
    <t>Bnip3</t>
  </si>
  <si>
    <t>NM_009760.4</t>
  </si>
  <si>
    <t>Tnfsf10</t>
  </si>
  <si>
    <t>NM_009425.2</t>
  </si>
  <si>
    <t>Pdpn</t>
  </si>
  <si>
    <t>NM_010329.2</t>
  </si>
  <si>
    <t>Pttg1</t>
  </si>
  <si>
    <t>NM_001131054.1</t>
  </si>
  <si>
    <t>Cd14</t>
  </si>
  <si>
    <t>NM_009841.3</t>
  </si>
  <si>
    <t>Rgl1</t>
  </si>
  <si>
    <t>NM_016846.3</t>
  </si>
  <si>
    <t>Tgm2</t>
  </si>
  <si>
    <t>NM_009373.3</t>
  </si>
  <si>
    <t>Ncf1</t>
  </si>
  <si>
    <t>NM_001286037.1</t>
  </si>
  <si>
    <t>Map2k1</t>
  </si>
  <si>
    <t>NM_008927.3</t>
  </si>
  <si>
    <t>Ikbke</t>
  </si>
  <si>
    <t>NM_019777.3</t>
  </si>
  <si>
    <t>Mmp14</t>
  </si>
  <si>
    <t>NM_008608.3</t>
  </si>
  <si>
    <t>Lilrb4a</t>
  </si>
  <si>
    <t>NM_013532.3</t>
  </si>
  <si>
    <t>Socs3</t>
  </si>
  <si>
    <t>NM_007707.2</t>
  </si>
  <si>
    <t>Cd72</t>
  </si>
  <si>
    <t>NM_001110320.1</t>
  </si>
  <si>
    <t>Igsf6</t>
  </si>
  <si>
    <t>NM_030691.1</t>
  </si>
  <si>
    <t>Gpr84</t>
  </si>
  <si>
    <t>NM_030720.1</t>
  </si>
  <si>
    <t>Slamf8</t>
  </si>
  <si>
    <t>NM_029084.3</t>
  </si>
  <si>
    <t>Ddx58</t>
  </si>
  <si>
    <t>NM_172689.3</t>
  </si>
  <si>
    <t>Cflar</t>
  </si>
  <si>
    <t>NM_207653.3</t>
  </si>
  <si>
    <t>Casp4</t>
  </si>
  <si>
    <t>NM_007609.2</t>
  </si>
  <si>
    <t>Nfkbia</t>
  </si>
  <si>
    <t>NM_010907.2</t>
  </si>
  <si>
    <t>Stat1</t>
  </si>
  <si>
    <t>NM_009283.3</t>
  </si>
  <si>
    <t>Timp1</t>
  </si>
  <si>
    <t>NM_011593.2</t>
  </si>
  <si>
    <t>Cd47</t>
  </si>
  <si>
    <t>NM_010581.3</t>
  </si>
  <si>
    <t>Pecam1</t>
  </si>
  <si>
    <t>NM_008816.2</t>
  </si>
  <si>
    <t>Hat1</t>
  </si>
  <si>
    <t>NM_026115.4</t>
  </si>
  <si>
    <t>Fgl2</t>
  </si>
  <si>
    <t>NM_008013.2</t>
  </si>
  <si>
    <t>Slfn8</t>
  </si>
  <si>
    <t>NM_181545.4</t>
  </si>
  <si>
    <t>Ifih1</t>
  </si>
  <si>
    <t>NM_027835.2</t>
  </si>
  <si>
    <t>Pik3r5</t>
  </si>
  <si>
    <t>NM_177320.2</t>
  </si>
  <si>
    <t>Msr1</t>
  </si>
  <si>
    <t>NM_001113326.1</t>
  </si>
  <si>
    <t>Sod2</t>
  </si>
  <si>
    <t>NM_013671.3</t>
  </si>
  <si>
    <t>Tlr2</t>
  </si>
  <si>
    <t>NM_011905.2</t>
  </si>
  <si>
    <t>Siglec1</t>
  </si>
  <si>
    <t>NM_011426.3</t>
  </si>
  <si>
    <t>Irak3</t>
  </si>
  <si>
    <t>NM_028679.3</t>
  </si>
  <si>
    <t>Il1a</t>
  </si>
  <si>
    <t>NM_010554.4</t>
  </si>
  <si>
    <t>Ly6a</t>
  </si>
  <si>
    <t>NM_010738.2</t>
  </si>
  <si>
    <t>Birc3</t>
  </si>
  <si>
    <t>NM_007464.3</t>
  </si>
  <si>
    <t>Ccl2</t>
  </si>
  <si>
    <t>NM_011333.3</t>
  </si>
  <si>
    <t>Lrrc25</t>
  </si>
  <si>
    <t>NM_153074.3</t>
  </si>
  <si>
    <t>Tnfrsf1b</t>
  </si>
  <si>
    <t>NM_011610.3</t>
  </si>
  <si>
    <t>Tnf</t>
  </si>
  <si>
    <t>NM_013693.2</t>
  </si>
  <si>
    <t>Cd300lf</t>
  </si>
  <si>
    <t>NM_001169153.1</t>
  </si>
  <si>
    <t>Zbp1</t>
  </si>
  <si>
    <t>NM_021394.2</t>
  </si>
  <si>
    <t>Cxcl9</t>
  </si>
  <si>
    <t>NM_008599.2</t>
  </si>
  <si>
    <t>Marco</t>
  </si>
  <si>
    <t>NM_010766.2</t>
  </si>
  <si>
    <t>Traf1</t>
  </si>
  <si>
    <t>NM_009421.3</t>
  </si>
  <si>
    <t>Oas1g</t>
  </si>
  <si>
    <t>NM_011852.2</t>
  </si>
  <si>
    <t>Cp</t>
  </si>
  <si>
    <t>NM_001042611.1</t>
  </si>
  <si>
    <t>Ch25h</t>
  </si>
  <si>
    <t>NM_009890.1</t>
  </si>
  <si>
    <t>Ccl7</t>
  </si>
  <si>
    <t>NM_013654.3</t>
  </si>
  <si>
    <t>Cd69</t>
  </si>
  <si>
    <t>NM_001033122.3</t>
  </si>
  <si>
    <t>Il1b</t>
  </si>
  <si>
    <t>NM_008361.3</t>
  </si>
  <si>
    <t>Cxcl10</t>
  </si>
  <si>
    <t>NM_021274.1</t>
  </si>
  <si>
    <t>Lcn2</t>
  </si>
  <si>
    <t>NM_008491.1</t>
  </si>
  <si>
    <t>Il1rn</t>
  </si>
  <si>
    <t>NM_031167.5</t>
  </si>
  <si>
    <t>Fpr1</t>
  </si>
  <si>
    <t>NM_013521.2</t>
  </si>
  <si>
    <t>Irf7</t>
  </si>
  <si>
    <t>NM_016850.2</t>
  </si>
  <si>
    <t>Ifitm3</t>
  </si>
  <si>
    <t>NM_025378.2</t>
  </si>
  <si>
    <t>Ptgs2</t>
  </si>
  <si>
    <t>NM_011198.3</t>
  </si>
  <si>
    <t>Gbp2</t>
  </si>
  <si>
    <t>NM_010260.1</t>
  </si>
  <si>
    <t>Rsad2</t>
  </si>
  <si>
    <t>NM_021384.2</t>
  </si>
  <si>
    <t>Ccl5</t>
  </si>
  <si>
    <t>NM_013653.1</t>
  </si>
  <si>
    <t>AI464131</t>
  </si>
  <si>
    <t>Abcc8</t>
  </si>
  <si>
    <t>Adamts16</t>
  </si>
  <si>
    <t>Ago4</t>
  </si>
  <si>
    <t>Akt1</t>
  </si>
  <si>
    <t>Akt2</t>
  </si>
  <si>
    <t>Aldh1l1</t>
  </si>
  <si>
    <t>Ambra1</t>
  </si>
  <si>
    <t>Amigo2</t>
  </si>
  <si>
    <t>Anapc15</t>
  </si>
  <si>
    <t>Anxa1</t>
  </si>
  <si>
    <t>Apoe</t>
  </si>
  <si>
    <t>Arc</t>
  </si>
  <si>
    <t>Arid1a</t>
  </si>
  <si>
    <t>Atf3</t>
  </si>
  <si>
    <t>Atg3</t>
  </si>
  <si>
    <t>Atg5</t>
  </si>
  <si>
    <t>Atg9a</t>
  </si>
  <si>
    <t>Atp6v0e</t>
  </si>
  <si>
    <t>B3gnt5</t>
  </si>
  <si>
    <t>Bag3</t>
  </si>
  <si>
    <t>Bak1</t>
  </si>
  <si>
    <t>Bbc3</t>
  </si>
  <si>
    <t>Bcl10</t>
  </si>
  <si>
    <t>Bcl2</t>
  </si>
  <si>
    <t>Bcl2l1</t>
  </si>
  <si>
    <t>Bcl2l11</t>
  </si>
  <si>
    <t>Bdnf</t>
  </si>
  <si>
    <t>Bid</t>
  </si>
  <si>
    <t>Blk</t>
  </si>
  <si>
    <t>Blm</t>
  </si>
  <si>
    <t>Blnk</t>
  </si>
  <si>
    <t>Bmi1</t>
  </si>
  <si>
    <t>Bok</t>
  </si>
  <si>
    <t>Braf</t>
  </si>
  <si>
    <t>Brca1</t>
  </si>
  <si>
    <t>Brd2</t>
  </si>
  <si>
    <t>C1qb</t>
  </si>
  <si>
    <t>C4a</t>
  </si>
  <si>
    <t>C5ar1</t>
  </si>
  <si>
    <t>C6</t>
  </si>
  <si>
    <t>Calcoco2</t>
  </si>
  <si>
    <t>Camk4</t>
  </si>
  <si>
    <t>Casp3</t>
  </si>
  <si>
    <t>Casp6</t>
  </si>
  <si>
    <t>Casp7</t>
  </si>
  <si>
    <t>Casp8</t>
  </si>
  <si>
    <t>Cass4</t>
  </si>
  <si>
    <t>Ccr2</t>
  </si>
  <si>
    <t>Cd109</t>
  </si>
  <si>
    <t>Cd163</t>
  </si>
  <si>
    <t>Cd19</t>
  </si>
  <si>
    <t>Cd209e</t>
  </si>
  <si>
    <t>Cd24a</t>
  </si>
  <si>
    <t>Cd33</t>
  </si>
  <si>
    <t>Cd36</t>
  </si>
  <si>
    <t>Cd3d</t>
  </si>
  <si>
    <t>Cd3e</t>
  </si>
  <si>
    <t>Cd3g</t>
  </si>
  <si>
    <t>Cd40</t>
  </si>
  <si>
    <t>Cd44</t>
  </si>
  <si>
    <t>Cd6</t>
  </si>
  <si>
    <t>Cd68</t>
  </si>
  <si>
    <t>Cd86</t>
  </si>
  <si>
    <t>Cd8a</t>
  </si>
  <si>
    <t>Cd8b1</t>
  </si>
  <si>
    <t>Cdc25a</t>
  </si>
  <si>
    <t>Cdc7</t>
  </si>
  <si>
    <t>Cdk20</t>
  </si>
  <si>
    <t>Cdkn1a</t>
  </si>
  <si>
    <t>Cdkn1c</t>
  </si>
  <si>
    <t>Ceacam3</t>
  </si>
  <si>
    <t>Chek1</t>
  </si>
  <si>
    <t>Chst8</t>
  </si>
  <si>
    <t>Chuk</t>
  </si>
  <si>
    <t>Cidea</t>
  </si>
  <si>
    <t>Cideb</t>
  </si>
  <si>
    <t>Cks1b</t>
  </si>
  <si>
    <t>Clcf1</t>
  </si>
  <si>
    <t>Cldn5</t>
  </si>
  <si>
    <t>Clic4</t>
  </si>
  <si>
    <t>Cnn2</t>
  </si>
  <si>
    <t>Cnp</t>
  </si>
  <si>
    <t>Cntnap2</t>
  </si>
  <si>
    <t>Coa5</t>
  </si>
  <si>
    <t>Cox5b</t>
  </si>
  <si>
    <t>Cpa3</t>
  </si>
  <si>
    <t>Crem</t>
  </si>
  <si>
    <t>Crip1</t>
  </si>
  <si>
    <t>Csk</t>
  </si>
  <si>
    <t>Cst7</t>
  </si>
  <si>
    <t>Ctss</t>
  </si>
  <si>
    <t>Ctsw</t>
  </si>
  <si>
    <t>Cycs</t>
  </si>
  <si>
    <t>Cyp7b1</t>
  </si>
  <si>
    <t>Dab2</t>
  </si>
  <si>
    <t>Dapk1</t>
  </si>
  <si>
    <t>Ddb2</t>
  </si>
  <si>
    <t>Dlg4</t>
  </si>
  <si>
    <t>Dlx1</t>
  </si>
  <si>
    <t>Dlx2</t>
  </si>
  <si>
    <t>Dnmt1</t>
  </si>
  <si>
    <t>Dnmt3b</t>
  </si>
  <si>
    <t>Dst</t>
  </si>
  <si>
    <t>Duoxa1</t>
  </si>
  <si>
    <t>Egfr</t>
  </si>
  <si>
    <t>Ehmt2</t>
  </si>
  <si>
    <t>Eif1</t>
  </si>
  <si>
    <t>Enpp6</t>
  </si>
  <si>
    <t>Eomes</t>
  </si>
  <si>
    <t>Epcam</t>
  </si>
  <si>
    <t>Epg5</t>
  </si>
  <si>
    <t>Epsti1</t>
  </si>
  <si>
    <t>Erbb3</t>
  </si>
  <si>
    <t>Ercc2</t>
  </si>
  <si>
    <t>Esam</t>
  </si>
  <si>
    <t>Ets2</t>
  </si>
  <si>
    <t>Exo1</t>
  </si>
  <si>
    <t>Fa2h</t>
  </si>
  <si>
    <t>Fabp5</t>
  </si>
  <si>
    <t>Fadd</t>
  </si>
  <si>
    <t>Fancd2</t>
  </si>
  <si>
    <t>Fancg</t>
  </si>
  <si>
    <t>Fasl</t>
  </si>
  <si>
    <t>Fbln5</t>
  </si>
  <si>
    <t>Fcrla</t>
  </si>
  <si>
    <t>Fcrlb</t>
  </si>
  <si>
    <t>Fdxr</t>
  </si>
  <si>
    <t>Fen1</t>
  </si>
  <si>
    <t>Flt1</t>
  </si>
  <si>
    <t>Foxp3</t>
  </si>
  <si>
    <t>Fscn1</t>
  </si>
  <si>
    <t>Gadd45a</t>
  </si>
  <si>
    <t>Gal3st1</t>
  </si>
  <si>
    <t>Gba</t>
  </si>
  <si>
    <t>Gdpd2</t>
  </si>
  <si>
    <t>Gja1</t>
  </si>
  <si>
    <t>Gjb1</t>
  </si>
  <si>
    <t>Gna15</t>
  </si>
  <si>
    <t>Gpr183</t>
  </si>
  <si>
    <t>Gpr62</t>
  </si>
  <si>
    <t>Gria1</t>
  </si>
  <si>
    <t>Gria2</t>
  </si>
  <si>
    <t>Gria4</t>
  </si>
  <si>
    <t>Grin2a</t>
  </si>
  <si>
    <t>Grin2b</t>
  </si>
  <si>
    <t>Grm2</t>
  </si>
  <si>
    <t>Grm3</t>
  </si>
  <si>
    <t>Grn</t>
  </si>
  <si>
    <t>Gstm1</t>
  </si>
  <si>
    <t>Gzma</t>
  </si>
  <si>
    <t>Gzmb</t>
  </si>
  <si>
    <t>H2afx</t>
  </si>
  <si>
    <t>Hdac2</t>
  </si>
  <si>
    <t>Hdac4</t>
  </si>
  <si>
    <t>Hdac6</t>
  </si>
  <si>
    <t>Hif1a</t>
  </si>
  <si>
    <t>Hist1h1d</t>
  </si>
  <si>
    <t>Hmox1</t>
  </si>
  <si>
    <t>Hprt</t>
  </si>
  <si>
    <t>Hps4</t>
  </si>
  <si>
    <t>Hrk</t>
  </si>
  <si>
    <t>Hsd11b1</t>
  </si>
  <si>
    <t>Hspb1</t>
  </si>
  <si>
    <t>Hus1</t>
  </si>
  <si>
    <t>Ifitm2</t>
  </si>
  <si>
    <t>Ifnar1</t>
  </si>
  <si>
    <t>Ifnar2</t>
  </si>
  <si>
    <t>Igf1r</t>
  </si>
  <si>
    <t>Igf2r</t>
  </si>
  <si>
    <t>Ikbkg</t>
  </si>
  <si>
    <t>Il10rb</t>
  </si>
  <si>
    <t>Il1r1</t>
  </si>
  <si>
    <t>Il1r2</t>
  </si>
  <si>
    <t>Il1rl2</t>
  </si>
  <si>
    <t>Il21r</t>
  </si>
  <si>
    <t>Il3</t>
  </si>
  <si>
    <t>Il3ra</t>
  </si>
  <si>
    <t>Iqsec1</t>
  </si>
  <si>
    <t>Irak2</t>
  </si>
  <si>
    <t>Irf3</t>
  </si>
  <si>
    <t>Irf4</t>
  </si>
  <si>
    <t>Irf8</t>
  </si>
  <si>
    <t>Islr2</t>
  </si>
  <si>
    <t>Itga7</t>
  </si>
  <si>
    <t>Itgam</t>
  </si>
  <si>
    <t>Itgav</t>
  </si>
  <si>
    <t>Itgax</t>
  </si>
  <si>
    <t>Jun</t>
  </si>
  <si>
    <t>Kcnk13</t>
  </si>
  <si>
    <t>Kdm2a</t>
  </si>
  <si>
    <t>Kdm2b</t>
  </si>
  <si>
    <t>Kdm3a</t>
  </si>
  <si>
    <t>Kdm3b</t>
  </si>
  <si>
    <t>Kdm4a</t>
  </si>
  <si>
    <t>Kdm4c</t>
  </si>
  <si>
    <t>Kdm4d</t>
  </si>
  <si>
    <t>Kdm5b</t>
  </si>
  <si>
    <t>Kir3dl1</t>
  </si>
  <si>
    <t>Kir3dl2</t>
  </si>
  <si>
    <t>Klrb1</t>
  </si>
  <si>
    <t>Klrd1</t>
  </si>
  <si>
    <t>Klrk1</t>
  </si>
  <si>
    <t>Lacc1</t>
  </si>
  <si>
    <t>Lamp2</t>
  </si>
  <si>
    <t>Ldha</t>
  </si>
  <si>
    <t>Ldlrad3</t>
  </si>
  <si>
    <t>Lgmn</t>
  </si>
  <si>
    <t>Lig1</t>
  </si>
  <si>
    <t>Lingo1</t>
  </si>
  <si>
    <t>Lmna</t>
  </si>
  <si>
    <t>Lmnb1</t>
  </si>
  <si>
    <t>Lsr</t>
  </si>
  <si>
    <t>Lta</t>
  </si>
  <si>
    <t>Ltb</t>
  </si>
  <si>
    <t>Ly6g</t>
  </si>
  <si>
    <t>Lyn</t>
  </si>
  <si>
    <t>Mafb</t>
  </si>
  <si>
    <t>Maff</t>
  </si>
  <si>
    <t>Mal</t>
  </si>
  <si>
    <t>Map2k4</t>
  </si>
  <si>
    <t>Map3k1</t>
  </si>
  <si>
    <t>Mapk10</t>
  </si>
  <si>
    <t>Mapk12</t>
  </si>
  <si>
    <t>Mapk14</t>
  </si>
  <si>
    <t>Mapt</t>
  </si>
  <si>
    <t>Mb21d1</t>
  </si>
  <si>
    <t>Mbd2</t>
  </si>
  <si>
    <t>Mbd3</t>
  </si>
  <si>
    <t>Mcm5</t>
  </si>
  <si>
    <t>Mcm6</t>
  </si>
  <si>
    <t>Mdc1</t>
  </si>
  <si>
    <t>Mdm2</t>
  </si>
  <si>
    <t>Mobp</t>
  </si>
  <si>
    <t>Mog</t>
  </si>
  <si>
    <t>Mr1</t>
  </si>
  <si>
    <t>Ms4a1</t>
  </si>
  <si>
    <t>Ms4a2</t>
  </si>
  <si>
    <t>Ms4a4a</t>
  </si>
  <si>
    <t>Msh2</t>
  </si>
  <si>
    <t>Mvp</t>
  </si>
  <si>
    <t>Myc</t>
  </si>
  <si>
    <t>Myct1</t>
  </si>
  <si>
    <t>Myrf</t>
  </si>
  <si>
    <t>Ncr1</t>
  </si>
  <si>
    <t>Nefl</t>
  </si>
  <si>
    <t>Nfe2l2</t>
  </si>
  <si>
    <t>Ngf</t>
  </si>
  <si>
    <t>Ngfr</t>
  </si>
  <si>
    <t>Ninj2</t>
  </si>
  <si>
    <t>Nlgn1</t>
  </si>
  <si>
    <t>Nlrp3</t>
  </si>
  <si>
    <t>Nostrin</t>
  </si>
  <si>
    <t>Npnt</t>
  </si>
  <si>
    <t>Nptx1</t>
  </si>
  <si>
    <t>Nqo1</t>
  </si>
  <si>
    <t>Nrgn</t>
  </si>
  <si>
    <t>Nrp2</t>
  </si>
  <si>
    <t>Nthl1</t>
  </si>
  <si>
    <t>Nwd1</t>
  </si>
  <si>
    <t>Opalin</t>
  </si>
  <si>
    <t>Optn</t>
  </si>
  <si>
    <t>Osmr</t>
  </si>
  <si>
    <t>P2rx7</t>
  </si>
  <si>
    <t>Pak1</t>
  </si>
  <si>
    <t>Parp1</t>
  </si>
  <si>
    <t>Parp2</t>
  </si>
  <si>
    <t>Pcna</t>
  </si>
  <si>
    <t>Pex14</t>
  </si>
  <si>
    <t>Pik3ca</t>
  </si>
  <si>
    <t>Pik3cd</t>
  </si>
  <si>
    <t>Pik3cg</t>
  </si>
  <si>
    <t>Pik3r1</t>
  </si>
  <si>
    <t>Pik3r2</t>
  </si>
  <si>
    <t>Pilrb1</t>
  </si>
  <si>
    <t>Pink1</t>
  </si>
  <si>
    <t>Pla2g4a</t>
  </si>
  <si>
    <t>Pla2g5</t>
  </si>
  <si>
    <t>Pld1</t>
  </si>
  <si>
    <t>Pld2</t>
  </si>
  <si>
    <t>Plekhb1</t>
  </si>
  <si>
    <t>Plekhm1</t>
  </si>
  <si>
    <t>Pllp</t>
  </si>
  <si>
    <t>Plp1</t>
  </si>
  <si>
    <t>Plxnb3</t>
  </si>
  <si>
    <t>Pnoc</t>
  </si>
  <si>
    <t>Pole</t>
  </si>
  <si>
    <t>Ppfia4</t>
  </si>
  <si>
    <t>Ppp3r2</t>
  </si>
  <si>
    <t>Prf1</t>
  </si>
  <si>
    <t>Prkacb</t>
  </si>
  <si>
    <t>Prkar1a</t>
  </si>
  <si>
    <t>Prkar2a</t>
  </si>
  <si>
    <t>Prkce</t>
  </si>
  <si>
    <t>Prkcq</t>
  </si>
  <si>
    <t>Psen2</t>
  </si>
  <si>
    <t>Pten</t>
  </si>
  <si>
    <t>Ptger3</t>
  </si>
  <si>
    <t>Ptger4</t>
  </si>
  <si>
    <t>Ptpn6</t>
  </si>
  <si>
    <t>Ptprc</t>
  </si>
  <si>
    <t>Ptx3</t>
  </si>
  <si>
    <t>Pycard</t>
  </si>
  <si>
    <t>Rab7</t>
  </si>
  <si>
    <t>Rad1</t>
  </si>
  <si>
    <t>Rad17</t>
  </si>
  <si>
    <t>Rad51</t>
  </si>
  <si>
    <t>Rad51b</t>
  </si>
  <si>
    <t>Rad51c</t>
  </si>
  <si>
    <t>Rag1</t>
  </si>
  <si>
    <t>Rala</t>
  </si>
  <si>
    <t>Ralb</t>
  </si>
  <si>
    <t>Rapgef3</t>
  </si>
  <si>
    <t>Rbfox3</t>
  </si>
  <si>
    <t>Rela</t>
  </si>
  <si>
    <t>Reln</t>
  </si>
  <si>
    <t>Ripk1</t>
  </si>
  <si>
    <t>Ripk2</t>
  </si>
  <si>
    <t>Rnf8</t>
  </si>
  <si>
    <t>Rpl28</t>
  </si>
  <si>
    <t>Rpl29</t>
  </si>
  <si>
    <t>Rpl9</t>
  </si>
  <si>
    <t>Rps10</t>
  </si>
  <si>
    <t>Rps2</t>
  </si>
  <si>
    <t>Rps3</t>
  </si>
  <si>
    <t>Rps9</t>
  </si>
  <si>
    <t>S100a10</t>
  </si>
  <si>
    <t>S100b</t>
  </si>
  <si>
    <t>S1pr3</t>
  </si>
  <si>
    <t>S1pr5</t>
  </si>
  <si>
    <t>Sell</t>
  </si>
  <si>
    <t>Sesn2</t>
  </si>
  <si>
    <t>Setd1a</t>
  </si>
  <si>
    <t>Setd7</t>
  </si>
  <si>
    <t>Sftpd</t>
  </si>
  <si>
    <t>Sh2d1a</t>
  </si>
  <si>
    <t>Shank3</t>
  </si>
  <si>
    <t>Sin3a</t>
  </si>
  <si>
    <t>Sirt1</t>
  </si>
  <si>
    <t>Slamf9</t>
  </si>
  <si>
    <t>Slc17a6</t>
  </si>
  <si>
    <t>Slc6a1</t>
  </si>
  <si>
    <t>Smarca4</t>
  </si>
  <si>
    <t>Smarcd1</t>
  </si>
  <si>
    <t>Snca</t>
  </si>
  <si>
    <t>Sox10</t>
  </si>
  <si>
    <t>Sox9</t>
  </si>
  <si>
    <t>Sphk1</t>
  </si>
  <si>
    <t>Spib</t>
  </si>
  <si>
    <t>Spint1</t>
  </si>
  <si>
    <t>Sqstm1</t>
  </si>
  <si>
    <t>Srxn1</t>
  </si>
  <si>
    <t>St3gal6</t>
  </si>
  <si>
    <t>St8sia6</t>
  </si>
  <si>
    <t>Steap4</t>
  </si>
  <si>
    <t>Suv39h2</t>
  </si>
  <si>
    <t>Syn2</t>
  </si>
  <si>
    <t>Syp</t>
  </si>
  <si>
    <t>Tarbp2</t>
  </si>
  <si>
    <t>Tbr1</t>
  </si>
  <si>
    <t>Tbx21</t>
  </si>
  <si>
    <t>Tcl1</t>
  </si>
  <si>
    <t>Tet1</t>
  </si>
  <si>
    <t>Tgfb1</t>
  </si>
  <si>
    <t>Tgm1</t>
  </si>
  <si>
    <t>Tie1</t>
  </si>
  <si>
    <t>Timeless</t>
  </si>
  <si>
    <t>Tle3</t>
  </si>
  <si>
    <t>Tm4sf1</t>
  </si>
  <si>
    <t>Tmem173</t>
  </si>
  <si>
    <t>Tmem204</t>
  </si>
  <si>
    <t>Tmem206</t>
  </si>
  <si>
    <t>Tmem64</t>
  </si>
  <si>
    <t>Tmem88b</t>
  </si>
  <si>
    <t>Tnfrsf10b</t>
  </si>
  <si>
    <t>Tnfrsf11b</t>
  </si>
  <si>
    <t>Tnfrsf12a</t>
  </si>
  <si>
    <t>Tnfrsf13c</t>
  </si>
  <si>
    <t>Tnfrsf17</t>
  </si>
  <si>
    <t>Tnfrsf25</t>
  </si>
  <si>
    <t>Tnfrsf4</t>
  </si>
  <si>
    <t>Tnfsf12</t>
  </si>
  <si>
    <t>Tnfsf4</t>
  </si>
  <si>
    <t>Tnfsf8</t>
  </si>
  <si>
    <t>Tpsb2</t>
  </si>
  <si>
    <t>Tradd</t>
  </si>
  <si>
    <t>Traf2</t>
  </si>
  <si>
    <t>Traf3</t>
  </si>
  <si>
    <t>Traf6</t>
  </si>
  <si>
    <t>Trat1</t>
  </si>
  <si>
    <t>Trem3</t>
  </si>
  <si>
    <t>Trp73</t>
  </si>
  <si>
    <t>Trpa1</t>
  </si>
  <si>
    <t>Ttr</t>
  </si>
  <si>
    <t>Tubb3</t>
  </si>
  <si>
    <t>Tubb4a</t>
  </si>
  <si>
    <t>Txnrd1</t>
  </si>
  <si>
    <t>Ugt8a</t>
  </si>
  <si>
    <t>Uty</t>
  </si>
  <si>
    <t>Vps4b</t>
  </si>
  <si>
    <t>Xcl1</t>
  </si>
  <si>
    <t>Xrcc6</t>
  </si>
  <si>
    <t>Mto1</t>
  </si>
  <si>
    <t>Supt7l</t>
  </si>
  <si>
    <t>Tada2b</t>
  </si>
  <si>
    <t>Tbp</t>
  </si>
  <si>
    <t>Xpnpep1</t>
  </si>
  <si>
    <t>GeneName</t>
  </si>
  <si>
    <t>geneid</t>
  </si>
  <si>
    <t>ENSMUSG00000030165</t>
  </si>
  <si>
    <t>ENSMUSG00000027224</t>
  </si>
  <si>
    <t>ENSMUSG00000024659</t>
  </si>
  <si>
    <t>ENSMUSG00000022496</t>
  </si>
  <si>
    <t>ENSMUSG00000040016</t>
  </si>
  <si>
    <t>ENSMUSG00000040276</t>
  </si>
  <si>
    <t>ENSMUSG00000036353</t>
  </si>
  <si>
    <t>ENSMUSG00000047146</t>
  </si>
  <si>
    <t>ENSMUSG00000038204</t>
  </si>
  <si>
    <t>ENSMUSG00000037664</t>
  </si>
  <si>
    <t>ENSMUSG00000040229</t>
  </si>
  <si>
    <t>ENSMUSG00000049538</t>
  </si>
  <si>
    <t>ENSMUSG00000024399</t>
  </si>
  <si>
    <t>ENSMUSG00000029385</t>
  </si>
  <si>
    <t>ENSMUSG00000073412</t>
  </si>
  <si>
    <t>ENSMUSG00000060402</t>
  </si>
  <si>
    <t>ENSMUSG00000028976</t>
  </si>
  <si>
    <t>ENSMUSG00000074570</t>
  </si>
  <si>
    <t>ENSMUSG00000076431</t>
  </si>
  <si>
    <t>ENSMUSG00000040998</t>
  </si>
  <si>
    <t>ENSMUSG00000045038</t>
  </si>
  <si>
    <t>ENSMUSG00000027381</t>
  </si>
  <si>
    <t>ENSMUSG00000027602</t>
  </si>
  <si>
    <t>ENSMUSG00000042246</t>
  </si>
  <si>
    <t>ENSMUSG00000027956</t>
  </si>
  <si>
    <t>ENSMUSG00000020717</t>
  </si>
  <si>
    <t>ENSMUSG00000031628</t>
  </si>
  <si>
    <t>ENSMUSG00000032549</t>
  </si>
  <si>
    <t>ENSMUSG00000003418</t>
  </si>
  <si>
    <t>ENSMUSG00000026778</t>
  </si>
  <si>
    <t>ENSMUSG00000040663</t>
  </si>
  <si>
    <t>ENSMUSG00000024168</t>
  </si>
  <si>
    <t>ENSMUSG00000042500</t>
  </si>
  <si>
    <t>ENSMUSG00000031385</t>
  </si>
  <si>
    <t>ENSMUSG00000074063</t>
  </si>
  <si>
    <t>ENSMUSG00000004633</t>
  </si>
  <si>
    <t>ENSMUSG00000061132</t>
  </si>
  <si>
    <t>ENSMUSG00000022747</t>
  </si>
  <si>
    <t>ENSMUSG00000040957</t>
  </si>
  <si>
    <t>ENSMUSG00000053062</t>
  </si>
  <si>
    <t>ENSMUSG00000028756</t>
  </si>
  <si>
    <t>ENSMUSG00000021356</t>
  </si>
  <si>
    <t>ENSMUSG00000026482</t>
  </si>
  <si>
    <t>ENSMUSG00000021200</t>
  </si>
  <si>
    <t>ENSMUSG00000032280</t>
  </si>
  <si>
    <t>ENSMUSG00000029512</t>
  </si>
  <si>
    <t>ENSMUSG00000037526</t>
  </si>
  <si>
    <t>ENSMUSG00000004665</t>
  </si>
  <si>
    <t>ENSMUSG00000063015</t>
  </si>
  <si>
    <t>ENSMUSG00000020377</t>
  </si>
  <si>
    <t>ENSMUSG00000029581</t>
  </si>
  <si>
    <t>ENSMUSG00000039953</t>
  </si>
  <si>
    <t>ENSMUSG00000002083</t>
  </si>
  <si>
    <t>ENSMUSG00000066975</t>
  </si>
  <si>
    <t>ENSMUSG00000043252</t>
  </si>
  <si>
    <t>ENSMUSG00000042207</t>
  </si>
  <si>
    <t>ENSMUSG00000027217</t>
  </si>
  <si>
    <t>ENSMUSG00000053716</t>
  </si>
  <si>
    <t>ENSMUSG00000007613</t>
  </si>
  <si>
    <t>ENSMUSG00000078566</t>
  </si>
  <si>
    <t>ENSMUSG00000004837</t>
  </si>
  <si>
    <t>ENSMUSG00000018217</t>
  </si>
  <si>
    <t>ENSMUSG00000020023</t>
  </si>
  <si>
    <t>ENSMUSG00000023992</t>
  </si>
  <si>
    <t>ENSMUSG00000026748</t>
  </si>
  <si>
    <t>ENSMUSG00000035064</t>
  </si>
  <si>
    <t>ENSMUSG00000028163</t>
  </si>
  <si>
    <t>ENSMUSG00000038332</t>
  </si>
  <si>
    <t>ENSMUSG00000004609</t>
  </si>
  <si>
    <t>ENSMUSG00000026170</t>
  </si>
  <si>
    <t>ENSMUSG00000058135</t>
  </si>
  <si>
    <t>ENSMUSG00000046805</t>
  </si>
  <si>
    <t>ENSMUSG00000026842</t>
  </si>
  <si>
    <t>ENSMUSG00000020573</t>
  </si>
  <si>
    <t>ENSMUSG00000006920</t>
  </si>
  <si>
    <t>ENSMUSG00000049103</t>
  </si>
  <si>
    <t>ENSMUSG00000027997</t>
  </si>
  <si>
    <t>ENSMUSG00000045287</t>
  </si>
  <si>
    <t>ENSMUSG00000029999</t>
  </si>
  <si>
    <t>ENSMUSG00000027665</t>
  </si>
  <si>
    <t>ENSMUSG00000005360</t>
  </si>
  <si>
    <t>ENSMUSG00000027947</t>
  </si>
  <si>
    <t>ENSMUSG00000026627</t>
  </si>
  <si>
    <t>ENSMUSG00000025907</t>
  </si>
  <si>
    <t>ENSMUSG00000034906</t>
  </si>
  <si>
    <t>ENSMUSG00000008859</t>
  </si>
  <si>
    <t>ENSMUSG00000026817</t>
  </si>
  <si>
    <t>ENSMUSG00000031665</t>
  </si>
  <si>
    <t>ENSMUSG00000015852</t>
  </si>
  <si>
    <t>ENSMUSG00000053470</t>
  </si>
  <si>
    <t>ENSMUSG00000029919</t>
  </si>
  <si>
    <t>ENSMUSG00000015837</t>
  </si>
  <si>
    <t>ENSMUSG00000048126</t>
  </si>
  <si>
    <t>ENSMUSG00000028927</t>
  </si>
  <si>
    <t>ENSMUSG00000028161</t>
  </si>
  <si>
    <t>ENSMUSG00000069763</t>
  </si>
  <si>
    <t>ENSMUSG00000030124</t>
  </si>
  <si>
    <t>ENSMUSG00000009731</t>
  </si>
  <si>
    <t>ENSMUSG00000019843</t>
  </si>
  <si>
    <t>ENSMUSG00000053436</t>
  </si>
  <si>
    <t>ENSMUSG00000038080</t>
  </si>
  <si>
    <t>ENSMUSG00000036940</t>
  </si>
  <si>
    <t>ENSMUSG00000015396</t>
  </si>
  <si>
    <t>ENSMUSG00000052146</t>
  </si>
  <si>
    <t>ENSMUSG00000006333</t>
  </si>
  <si>
    <t>ENSMUSG00000022895</t>
  </si>
  <si>
    <t>ENSMUSG00000032000</t>
  </si>
  <si>
    <t>ENSMUSG00000026395</t>
  </si>
  <si>
    <t>ENSMUSG00000044350</t>
  </si>
  <si>
    <t>ENSMUSG00000030847</t>
  </si>
  <si>
    <t>ENSMUSG00000032409</t>
  </si>
  <si>
    <t>ENSMUSG00000036887</t>
  </si>
  <si>
    <t>ENSMUSG00000041133</t>
  </si>
  <si>
    <t>ENSMUSG00000028645</t>
  </si>
  <si>
    <t>ENSMUSG00000030432</t>
  </si>
  <si>
    <t>ENSMUSG00000026656</t>
  </si>
  <si>
    <t>ENSMUSG00000061607</t>
  </si>
  <si>
    <t>ENSMUSG00000030786</t>
  </si>
  <si>
    <t>ENSMUSG00000063694</t>
  </si>
  <si>
    <t>ENSMUSG00000002983</t>
  </si>
  <si>
    <t>ENSMUSG00000044934</t>
  </si>
  <si>
    <t>ENSMUSG00000010609</t>
  </si>
  <si>
    <t>ENSMUSG00000028048</t>
  </si>
  <si>
    <t>ENSMUSG00000027342</t>
  </si>
  <si>
    <t>ENSMUSG00000032477</t>
  </si>
  <si>
    <t>ENSMUSG00000020918</t>
  </si>
  <si>
    <t>ENSMUSG00000057329</t>
  </si>
  <si>
    <t>ENSMUSG00000030789</t>
  </si>
  <si>
    <t>ENSMUSG00000049751</t>
  </si>
  <si>
    <t>ENSMUSG00000032802</t>
  </si>
  <si>
    <t>ENSMUSG00000024222</t>
  </si>
  <si>
    <t>ENSMUSG00000032187</t>
  </si>
  <si>
    <t>ENSMUSG00000056220</t>
  </si>
  <si>
    <t>ENSMUSG00000048758</t>
  </si>
  <si>
    <t>ENSMUSG00000047215</t>
  </si>
  <si>
    <t>ENSMUSG00000040296</t>
  </si>
  <si>
    <t>ENSMUSG00000032508</t>
  </si>
  <si>
    <t>ENSMUSG00000033538</t>
  </si>
  <si>
    <t>ENSMUSG00000035208</t>
  </si>
  <si>
    <t>ENSMUSG00000022471</t>
  </si>
  <si>
    <t>ENSMUSG00000020250</t>
  </si>
  <si>
    <t>ENSMUSG00000026896</t>
  </si>
  <si>
    <t>ENSMUSG00000063229</t>
  </si>
  <si>
    <t>ENSMUSG00000027506</t>
  </si>
  <si>
    <t>ENSMUSG00000030681</t>
  </si>
  <si>
    <t>ENSMUSG00000022514</t>
  </si>
  <si>
    <t>ENSMUSG00000018930</t>
  </si>
  <si>
    <t>ENSMUSG00000047721</t>
  </si>
  <si>
    <t>ENSMUSG00000053318</t>
  </si>
  <si>
    <t>ENSMUSG00000029687</t>
  </si>
  <si>
    <t>ENSMUSG00000024493</t>
  </si>
  <si>
    <t>ENSMUSG00000026104</t>
  </si>
  <si>
    <t>ENSMUSG00000108596</t>
  </si>
  <si>
    <t>ENSMUSG00000025534</t>
  </si>
  <si>
    <t>ENSMUSG00000021025</t>
  </si>
  <si>
    <t>ENSMUSG00000020227</t>
  </si>
  <si>
    <t>ENSMUSG00000023067</t>
  </si>
  <si>
    <t>ENSMUSG00000042684</t>
  </si>
  <si>
    <t>ENSMUSG00000005413</t>
  </si>
  <si>
    <t>ENSMUSG00000026548</t>
  </si>
  <si>
    <t>ENSMUSG00000027018</t>
  </si>
  <si>
    <t>ENSMUSG00000021483</t>
  </si>
  <si>
    <t>ENSMUSG00000000982</t>
  </si>
  <si>
    <t>ENSMUSG00000004099</t>
  </si>
  <si>
    <t>ENSMUSG00000015947</t>
  </si>
  <si>
    <t>ENSMUSG00000027399</t>
  </si>
  <si>
    <t>ENSMUSG00000030528</t>
  </si>
  <si>
    <t>ENSMUSG00000003814</t>
  </si>
  <si>
    <t>ENSMUSG00000049988</t>
  </si>
  <si>
    <t>ENSMUSG00000102037</t>
  </si>
  <si>
    <t>ENSMUSG00000071713</t>
  </si>
  <si>
    <t>ENSMUSG00000023905</t>
  </si>
  <si>
    <t>ENSMUSG00000024590</t>
  </si>
  <si>
    <t>ENSMUSG00000002985</t>
  </si>
  <si>
    <t>ENSMUSG00000044533</t>
  </si>
  <si>
    <t>ENSMUSG00000000957</t>
  </si>
  <si>
    <t>ENSMUSG00000007617</t>
  </si>
  <si>
    <t>ENSMUSG00000024742</t>
  </si>
  <si>
    <t>ENSMUSG00000037242</t>
  </si>
  <si>
    <t>ENSMUSG00000040552</t>
  </si>
  <si>
    <t>ENSMUSG00000006818</t>
  </si>
  <si>
    <t>ENSMUSG00000029570</t>
  </si>
  <si>
    <t>ENSMUSG00000026728</t>
  </si>
  <si>
    <t>ENSMUSG00000025225</t>
  </si>
  <si>
    <t>ENSMUSG00000024778</t>
  </si>
  <si>
    <t>ENSMUSG00000032555</t>
  </si>
  <si>
    <t>ENSMUSG00000021453</t>
  </si>
  <si>
    <t>ENSMUSG00000056394</t>
  </si>
  <si>
    <t>ENSMUSG00000075602</t>
  </si>
  <si>
    <t>ENSMUSG00000028128</t>
  </si>
  <si>
    <t>ENSMUSG00000002602</t>
  </si>
  <si>
    <t>ENSMUSG00000027533</t>
  </si>
  <si>
    <t>ENSMUSG00000022346</t>
  </si>
  <si>
    <t>ENSMUSG00000057315</t>
  </si>
  <si>
    <t>ENSMUSG00000027315</t>
  </si>
  <si>
    <t>ENSMUSG00000028270</t>
  </si>
  <si>
    <t>ENSMUSG00000014599</t>
  </si>
  <si>
    <t>ENSMUSG00000027995</t>
  </si>
  <si>
    <t>ENSMUSG00000023206</t>
  </si>
  <si>
    <t>ENSMUSG00000020641</t>
  </si>
  <si>
    <t>ENSMUSG00000026355</t>
  </si>
  <si>
    <t>ENSMUSG00000039748</t>
  </si>
  <si>
    <t>ENSMUSG00000026646</t>
  </si>
  <si>
    <t>ENSMUSG00000039899</t>
  </si>
  <si>
    <t>ENSMUSG00000020077</t>
  </si>
  <si>
    <t>ENSMUSG00000022150</t>
  </si>
  <si>
    <t>ENSMUSG00000068129</t>
  </si>
  <si>
    <t>ENSMUSG00000028044</t>
  </si>
  <si>
    <t>ENSMUSG00000049130</t>
  </si>
  <si>
    <t>ENSMUSG00000032113</t>
  </si>
  <si>
    <t>ENSMUSG00000027490</t>
  </si>
  <si>
    <t>ENSMUSG00000024610</t>
  </si>
  <si>
    <t>ENSMUSG00000028063</t>
  </si>
  <si>
    <t>ENSMUSG00000017652</t>
  </si>
  <si>
    <t>ENSMUSG00000035004</t>
  </si>
  <si>
    <t>ENSMUSG00000002870</t>
  </si>
  <si>
    <t>ENSMUSG00000066861</t>
  </si>
  <si>
    <t>ENSMUSG00000031838</t>
  </si>
  <si>
    <t>ENSMUSG00000025498</t>
  </si>
  <si>
    <t>ENSMUSG00000005410</t>
  </si>
  <si>
    <t>ENSMUSG00000029283</t>
  </si>
  <si>
    <t>ENSMUSG00000031304</t>
  </si>
  <si>
    <t>ENSMUSG00000063234</t>
  </si>
  <si>
    <t>ENSMUSG00000003617</t>
  </si>
  <si>
    <t>ENSMUSG00000022218</t>
  </si>
  <si>
    <t>ENSMUSG00000005087</t>
  </si>
  <si>
    <t>ENSMUSG00000024164</t>
  </si>
  <si>
    <t>ENSMUSG00000036875</t>
  </si>
  <si>
    <t>ENSMUSG00000034855</t>
  </si>
  <si>
    <t>ENSMUSG00000053113</t>
  </si>
  <si>
    <t>ENSMUSG00000028459</t>
  </si>
  <si>
    <t>ENSMUSG00000039994</t>
  </si>
  <si>
    <t>ENSMUSG00000025001</t>
  </si>
  <si>
    <t>ENSMUSG00000026822</t>
  </si>
  <si>
    <t>ENSMUSG00000025492</t>
  </si>
  <si>
    <t>ENSMUSG00000046245</t>
  </si>
  <si>
    <t>ENSMUSG00000029591</t>
  </si>
  <si>
    <t>ENSMUSG00000028678</t>
  </si>
  <si>
    <t>ENSMUSG00000047798</t>
  </si>
  <si>
    <t>ENSMUSG00000039942</t>
  </si>
  <si>
    <t>ENSMUSG00000027514</t>
  </si>
  <si>
    <t>ENSMUSG00000060591</t>
  </si>
  <si>
    <t>ENSMUSG00000024401</t>
  </si>
  <si>
    <t>ENSMUSG00000029321</t>
  </si>
  <si>
    <t>ENSMUSG00000030156</t>
  </si>
  <si>
    <t>ENSMUSG00000026981</t>
  </si>
  <si>
    <t>ENSMUSG00000050370</t>
  </si>
  <si>
    <t>ENSMUSG00000027322</t>
  </si>
  <si>
    <t>ENSMUSG00000045502</t>
  </si>
  <si>
    <t>ENSMUSG00000027398</t>
  </si>
  <si>
    <t>ENSMUSG00000035373</t>
  </si>
  <si>
    <t>ENSMUSG00000035385</t>
  </si>
  <si>
    <t>ENSMUSG00000035042</t>
  </si>
  <si>
    <t>ENSMUSG00000062593</t>
  </si>
  <si>
    <t>ENSMUSG00000041754</t>
  </si>
  <si>
    <t>ENSMUSG00000029304</t>
  </si>
  <si>
    <t>ENSMUSG00000042349</t>
  </si>
  <si>
    <t>ENSMUSG00000004709</t>
  </si>
  <si>
    <t>ENSMUSG00000101389</t>
  </si>
  <si>
    <t>ENSMUSG00000025044</t>
  </si>
  <si>
    <t>ENSMUSG00000066684</t>
  </si>
  <si>
    <t>ENSMUSG00000026073</t>
  </si>
  <si>
    <t>ENSMUSG00000042265</t>
  </si>
  <si>
    <t>ENSMUSG00000037095</t>
  </si>
  <si>
    <t>ENSMUSG00000026390</t>
  </si>
  <si>
    <t>ENSMUSG00000045551</t>
  </si>
  <si>
    <t>NanoString Neuroinflammation Panel geneset</t>
  </si>
  <si>
    <t>invivo LPS DEGs</t>
  </si>
  <si>
    <t>slice LPS DEGs</t>
  </si>
  <si>
    <t>invivo LPS UP DEGs</t>
  </si>
  <si>
    <t>invivo LPS DOWN DEGs</t>
  </si>
  <si>
    <t>slice LPS UP DEGs</t>
  </si>
  <si>
    <t>slice LPS DOWN DEGs</t>
  </si>
  <si>
    <t>LPS vs control.Log2FC</t>
  </si>
  <si>
    <t>LPS vs control.FoldChange</t>
  </si>
  <si>
    <t>LPS vs control.PValue</t>
  </si>
  <si>
    <t>LPS vs control.FDR_BH</t>
  </si>
  <si>
    <t>Overlap UP invivo (1=YES, 0=NO=unique)</t>
  </si>
  <si>
    <t>Overlap DOWN invivo (1=YES, 0=NO=unique)</t>
  </si>
  <si>
    <t>overlap DOWN slice (1=YES, 0=NO=unique)</t>
  </si>
  <si>
    <t>overlap UP slice (1=YES, 0=NO=unique)</t>
  </si>
  <si>
    <t>GO term</t>
  </si>
  <si>
    <t>Description</t>
  </si>
  <si>
    <t>P-value</t>
  </si>
  <si>
    <t>FDR q-value</t>
  </si>
  <si>
    <t>Enrichment (N, B, n, b)</t>
  </si>
  <si>
    <t>GO:0008283</t>
  </si>
  <si>
    <t>cell proliferation</t>
  </si>
  <si>
    <t>1.70 (769,72,232,37)</t>
  </si>
  <si>
    <t>GO:0007051</t>
  </si>
  <si>
    <t>spindle organization</t>
  </si>
  <si>
    <t>2.98 (769,10,232,9)</t>
  </si>
  <si>
    <t>GO:0090257</t>
  </si>
  <si>
    <t>regulation of muscle system process</t>
  </si>
  <si>
    <t>2.06 (769,29,232,18)</t>
  </si>
  <si>
    <t>GO:0007052</t>
  </si>
  <si>
    <t>mitotic spindle organization</t>
  </si>
  <si>
    <t>3.31 (769,6,232,6)</t>
  </si>
  <si>
    <t>GO:0010951</t>
  </si>
  <si>
    <t>negative regulation of endopeptidase activity</t>
  </si>
  <si>
    <t>2.07 (769,24,232,15)</t>
  </si>
  <si>
    <t>GO:0009617</t>
  </si>
  <si>
    <t>response to bacterium</t>
  </si>
  <si>
    <t>3.00 (769,52,74,15)</t>
  </si>
  <si>
    <t>GO:0052548</t>
  </si>
  <si>
    <t>regulation of endopeptidase activity</t>
  </si>
  <si>
    <t>2.56 (769,65,74,16)</t>
  </si>
  <si>
    <t>GO:0052547</t>
  </si>
  <si>
    <t>regulation of peptidase activity</t>
  </si>
  <si>
    <t>2.41 (769,69,74,16)</t>
  </si>
  <si>
    <t>GO:0030162</t>
  </si>
  <si>
    <t>regulation of proteolysis</t>
  </si>
  <si>
    <t>2.10 (769,94,74,19)</t>
  </si>
  <si>
    <t>GO:0051336</t>
  </si>
  <si>
    <t>regulation of hydrolase activity</t>
  </si>
  <si>
    <t>1.97 (769,111,74,21)</t>
  </si>
  <si>
    <t>3.89 (769,10,158,8)</t>
  </si>
  <si>
    <t>GO:0006479</t>
  </si>
  <si>
    <t>protein methylation</t>
  </si>
  <si>
    <t>2.78 (769,21,158,12)</t>
  </si>
  <si>
    <t>GO:0008213</t>
  </si>
  <si>
    <t>protein alkylation</t>
  </si>
  <si>
    <t>GO:0016571</t>
  </si>
  <si>
    <t>histone methylation</t>
  </si>
  <si>
    <t>GO:0006325</t>
  </si>
  <si>
    <t>chromatin organization</t>
  </si>
  <si>
    <t>1.80 (769,81,158,30)</t>
  </si>
  <si>
    <t>GO:0032259</t>
  </si>
  <si>
    <t>methylation</t>
  </si>
  <si>
    <t>2.43 (769,30,158,15)</t>
  </si>
  <si>
    <t>GO:0010639</t>
  </si>
  <si>
    <t>negative regulation of organelle organization</t>
  </si>
  <si>
    <t>1.96 (769,57,158,23)</t>
  </si>
  <si>
    <t>GO:0018022</t>
  </si>
  <si>
    <t>peptidyl-lysine methylation</t>
  </si>
  <si>
    <t>2.82 (769,19,158,11)</t>
  </si>
  <si>
    <t>GO:0034968</t>
  </si>
  <si>
    <t>histone lysine methylation</t>
  </si>
  <si>
    <t>GO:0044260</t>
  </si>
  <si>
    <t>cellular macromolecule metabolic process</t>
  </si>
  <si>
    <t>1.34 (769,273,158,75)</t>
  </si>
  <si>
    <t>GO:0006996</t>
  </si>
  <si>
    <t>organelle organization</t>
  </si>
  <si>
    <t>1.51 (769,148,158,46)</t>
  </si>
  <si>
    <t>GO:0043414</t>
  </si>
  <si>
    <t>macromolecule methylation</t>
  </si>
  <si>
    <t>2.35 (769,29,158,14)</t>
  </si>
  <si>
    <t>GO:0016569</t>
  </si>
  <si>
    <t>covalent chromatin modification</t>
  </si>
  <si>
    <t>1.87 (769,60,158,23)</t>
  </si>
  <si>
    <t>GO:0043170</t>
  </si>
  <si>
    <t>macromolecule metabolic process</t>
  </si>
  <si>
    <t>1.27 (769,322,158,84)</t>
  </si>
  <si>
    <t>1.76 (769,72,158,26)</t>
  </si>
  <si>
    <t>GO:0043412</t>
  </si>
  <si>
    <t>macromolecule modification</t>
  </si>
  <si>
    <t>1.42 (769,182,158,53)</t>
  </si>
  <si>
    <t>Input</t>
  </si>
  <si>
    <t>All slice unique LPS DEGs</t>
  </si>
  <si>
    <t>Down-regulated slice unique LPS DEGs</t>
  </si>
  <si>
    <t>Up-regulated slice unique LPS DEGs</t>
  </si>
  <si>
    <t>GO:0006260</t>
  </si>
  <si>
    <t>DNA replication</t>
  </si>
  <si>
    <t>3.83 (769,12,134,8)</t>
  </si>
  <si>
    <t>GO:0034641</t>
  </si>
  <si>
    <t>cellular nitrogen compound metabolic process</t>
  </si>
  <si>
    <t>1.55 (769,152,134,41)</t>
  </si>
  <si>
    <t>GO:0034645</t>
  </si>
  <si>
    <t>cellular macromolecule biosynthetic process</t>
  </si>
  <si>
    <t>2.12 (769,46,134,17)</t>
  </si>
  <si>
    <t>GO:0000727</t>
  </si>
  <si>
    <t>double-strand break repair via break-induced replication</t>
  </si>
  <si>
    <t>5.74 (769,4,134,4)</t>
  </si>
  <si>
    <t>GO:0006270</t>
  </si>
  <si>
    <t>DNA replication initiation</t>
  </si>
  <si>
    <t>GO:0005975</t>
  </si>
  <si>
    <t>carbohydrate metabolic process</t>
  </si>
  <si>
    <t>2.63 (769,24,134,11)</t>
  </si>
  <si>
    <t>All invivo unique LPS DEGs</t>
  </si>
  <si>
    <t>Up-regulated invivo unique LPS DEGs</t>
  </si>
  <si>
    <t>2.11 (769,152,84,35)</t>
  </si>
  <si>
    <t>6.10 (769,12,84,8)</t>
  </si>
  <si>
    <t>3.18 (769,46,84,16)</t>
  </si>
  <si>
    <t>GO:0009059</t>
  </si>
  <si>
    <t>macromolecule biosynthetic process</t>
  </si>
  <si>
    <t>2.99 (769,52,84,17)</t>
  </si>
  <si>
    <t>GO:1901360</t>
  </si>
  <si>
    <t>organic cyclic compound metabolic process</t>
  </si>
  <si>
    <t>2.01 (769,141,84,31)</t>
  </si>
  <si>
    <t>GO:0006259</t>
  </si>
  <si>
    <t>DNA metabolic process</t>
  </si>
  <si>
    <t>2.43 (769,83,84,22)</t>
  </si>
  <si>
    <t>GO:0006281</t>
  </si>
  <si>
    <t>DNA repair</t>
  </si>
  <si>
    <t>2.66 (769,62,84,18)</t>
  </si>
  <si>
    <t>GO:0022402</t>
  </si>
  <si>
    <t>cell cycle process</t>
  </si>
  <si>
    <t>2.38 (769,77,84,20)</t>
  </si>
  <si>
    <t>GO:0006725</t>
  </si>
  <si>
    <t>cellular aromatic compound metabolic process</t>
  </si>
  <si>
    <t>1.96 (769,131,84,28)</t>
  </si>
  <si>
    <t>GO:0090304</t>
  </si>
  <si>
    <t>nucleic acid metabolic process</t>
  </si>
  <si>
    <t>2.07 (769,106,84,24)</t>
  </si>
  <si>
    <t>9.15 (769,4,84,4)</t>
  </si>
  <si>
    <t>GO:0007049</t>
  </si>
  <si>
    <t>cell cycle</t>
  </si>
  <si>
    <t>2.47 (769,63,84,17)</t>
  </si>
  <si>
    <t>GO:0046483</t>
  </si>
  <si>
    <t>heterocycle metabolic process</t>
  </si>
  <si>
    <t>1.92 (769,129,84,27)</t>
  </si>
  <si>
    <t>GO:0006139</t>
  </si>
  <si>
    <t>nucleobase-containing compound metabolic process</t>
  </si>
  <si>
    <t>1.92 (769,124,84,26)</t>
  </si>
  <si>
    <t>GO:0044770</t>
  </si>
  <si>
    <t>cell cycle phase transition</t>
  </si>
  <si>
    <t>4.27 (769,15,84,7)</t>
  </si>
  <si>
    <t>GO:0006310</t>
  </si>
  <si>
    <t>DNA recombination</t>
  </si>
  <si>
    <t>3.16 (769,29,84,10)</t>
  </si>
  <si>
    <t>GO:1901576</t>
  </si>
  <si>
    <t>organic substance biosynthetic process</t>
  </si>
  <si>
    <t>2.00 (769,96,84,21)</t>
  </si>
  <si>
    <t>GO:0044237</t>
  </si>
  <si>
    <t>cellular metabolic process</t>
  </si>
  <si>
    <t>1.36 (769,356,84,53)</t>
  </si>
  <si>
    <t>GO:0009058</t>
  </si>
  <si>
    <t>biosynthetic process</t>
  </si>
  <si>
    <t>1.96 (769,98,84,21)</t>
  </si>
  <si>
    <t>GO:0044249</t>
  </si>
  <si>
    <t>cellular biosynthetic process</t>
  </si>
  <si>
    <t>1.99 (769,92,84,20)</t>
  </si>
  <si>
    <t>GO:0006974</t>
  </si>
  <si>
    <t>cellular response to DNA damage stimulus</t>
  </si>
  <si>
    <t>1.90 (769,106,84,22)</t>
  </si>
  <si>
    <t>Down-regulated invivo unique LPS DEGs</t>
  </si>
  <si>
    <t>GO:0006486</t>
  </si>
  <si>
    <t>protein glycosylation</t>
  </si>
  <si>
    <t>11.54 (769,4,50,3)</t>
  </si>
  <si>
    <t>GO:0043413</t>
  </si>
  <si>
    <t>macromolecule glycosylation</t>
  </si>
  <si>
    <t>LPS induced differentially expressed genes and GO term analysis unique to either brain slice microglia or acutely isolated adult microglia. LPS microglia DEGs induced in either brain slices or in vivo were determined and compared to identify up- and down-regulated DEGs that were unique to either context. These up- and down-regulated, slide unique and in vivo unique DEGs were further characterized by GO term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rgb="FF000000"/>
      <name val="Calibri"/>
      <family val="2"/>
      <scheme val="minor"/>
    </font>
    <font>
      <sz val="10"/>
      <name val="Arial"/>
      <family val="2"/>
    </font>
  </fonts>
  <fills count="5">
    <fill>
      <patternFill patternType="none"/>
    </fill>
    <fill>
      <patternFill patternType="gray125"/>
    </fill>
    <fill>
      <patternFill patternType="solid">
        <fgColor theme="0" tint="-0.14999847407452621"/>
        <bgColor indexed="64"/>
      </patternFill>
    </fill>
    <fill>
      <patternFill patternType="solid">
        <fgColor rgb="FFFFA6A2"/>
        <bgColor indexed="64"/>
      </patternFill>
    </fill>
    <fill>
      <patternFill patternType="solid">
        <fgColor theme="8" tint="0.59999389629810485"/>
        <bgColor indexed="64"/>
      </patternFill>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wrapText="1"/>
    </xf>
    <xf numFmtId="11" fontId="0" fillId="0" borderId="0" xfId="0" applyNumberFormat="1"/>
    <xf numFmtId="0" fontId="1" fillId="0" borderId="0" xfId="0" applyFont="1"/>
    <xf numFmtId="0" fontId="0" fillId="2" borderId="0" xfId="0" applyFill="1"/>
    <xf numFmtId="0" fontId="0" fillId="3" borderId="0" xfId="0" applyFill="1" applyAlignment="1">
      <alignment wrapText="1"/>
    </xf>
    <xf numFmtId="0" fontId="0" fillId="4" borderId="0" xfId="0" applyFill="1" applyAlignment="1">
      <alignment wrapText="1"/>
    </xf>
    <xf numFmtId="0" fontId="2" fillId="0" borderId="0" xfId="0" applyFont="1" applyAlignment="1">
      <alignment horizontal="left" vertical="center" wrapText="1"/>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colors>
    <mruColors>
      <color rgb="FFFFA6A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2C7924-820B-8E42-9762-7E27ED4D41F8}">
  <dimension ref="B4:J14"/>
  <sheetViews>
    <sheetView tabSelected="1" workbookViewId="0">
      <selection activeCell="B4" sqref="B4:J14"/>
    </sheetView>
  </sheetViews>
  <sheetFormatPr baseColWidth="10" defaultRowHeight="16" x14ac:dyDescent="0.2"/>
  <sheetData>
    <row r="4" spans="2:10" x14ac:dyDescent="0.2">
      <c r="B4" s="7" t="s">
        <v>1578</v>
      </c>
      <c r="C4" s="8"/>
      <c r="D4" s="8"/>
      <c r="E4" s="8"/>
      <c r="F4" s="8"/>
      <c r="G4" s="8"/>
      <c r="H4" s="8"/>
      <c r="I4" s="8"/>
      <c r="J4" s="8"/>
    </row>
    <row r="5" spans="2:10" x14ac:dyDescent="0.2">
      <c r="B5" s="8"/>
      <c r="C5" s="8"/>
      <c r="D5" s="8"/>
      <c r="E5" s="8"/>
      <c r="F5" s="8"/>
      <c r="G5" s="8"/>
      <c r="H5" s="8"/>
      <c r="I5" s="8"/>
      <c r="J5" s="8"/>
    </row>
    <row r="6" spans="2:10" x14ac:dyDescent="0.2">
      <c r="B6" s="8"/>
      <c r="C6" s="8"/>
      <c r="D6" s="8"/>
      <c r="E6" s="8"/>
      <c r="F6" s="8"/>
      <c r="G6" s="8"/>
      <c r="H6" s="8"/>
      <c r="I6" s="8"/>
      <c r="J6" s="8"/>
    </row>
    <row r="7" spans="2:10" x14ac:dyDescent="0.2">
      <c r="B7" s="8"/>
      <c r="C7" s="8"/>
      <c r="D7" s="8"/>
      <c r="E7" s="8"/>
      <c r="F7" s="8"/>
      <c r="G7" s="8"/>
      <c r="H7" s="8"/>
      <c r="I7" s="8"/>
      <c r="J7" s="8"/>
    </row>
    <row r="8" spans="2:10" x14ac:dyDescent="0.2">
      <c r="B8" s="8"/>
      <c r="C8" s="8"/>
      <c r="D8" s="8"/>
      <c r="E8" s="8"/>
      <c r="F8" s="8"/>
      <c r="G8" s="8"/>
      <c r="H8" s="8"/>
      <c r="I8" s="8"/>
      <c r="J8" s="8"/>
    </row>
    <row r="9" spans="2:10" x14ac:dyDescent="0.2">
      <c r="B9" s="8"/>
      <c r="C9" s="8"/>
      <c r="D9" s="8"/>
      <c r="E9" s="8"/>
      <c r="F9" s="8"/>
      <c r="G9" s="8"/>
      <c r="H9" s="8"/>
      <c r="I9" s="8"/>
      <c r="J9" s="8"/>
    </row>
    <row r="10" spans="2:10" x14ac:dyDescent="0.2">
      <c r="B10" s="8"/>
      <c r="C10" s="8"/>
      <c r="D10" s="8"/>
      <c r="E10" s="8"/>
      <c r="F10" s="8"/>
      <c r="G10" s="8"/>
      <c r="H10" s="8"/>
      <c r="I10" s="8"/>
      <c r="J10" s="8"/>
    </row>
    <row r="11" spans="2:10" x14ac:dyDescent="0.2">
      <c r="B11" s="8"/>
      <c r="C11" s="8"/>
      <c r="D11" s="8"/>
      <c r="E11" s="8"/>
      <c r="F11" s="8"/>
      <c r="G11" s="8"/>
      <c r="H11" s="8"/>
      <c r="I11" s="8"/>
      <c r="J11" s="8"/>
    </row>
    <row r="12" spans="2:10" x14ac:dyDescent="0.2">
      <c r="B12" s="8"/>
      <c r="C12" s="8"/>
      <c r="D12" s="8"/>
      <c r="E12" s="8"/>
      <c r="F12" s="8"/>
      <c r="G12" s="8"/>
      <c r="H12" s="8"/>
      <c r="I12" s="8"/>
      <c r="J12" s="8"/>
    </row>
    <row r="13" spans="2:10" x14ac:dyDescent="0.2">
      <c r="B13" s="8"/>
      <c r="C13" s="8"/>
      <c r="D13" s="8"/>
      <c r="E13" s="8"/>
      <c r="F13" s="8"/>
      <c r="G13" s="8"/>
      <c r="H13" s="8"/>
      <c r="I13" s="8"/>
      <c r="J13" s="8"/>
    </row>
    <row r="14" spans="2:10" x14ac:dyDescent="0.2">
      <c r="B14" s="8"/>
      <c r="C14" s="8"/>
      <c r="D14" s="8"/>
      <c r="E14" s="8"/>
      <c r="F14" s="8"/>
      <c r="G14" s="8"/>
      <c r="H14" s="8"/>
      <c r="I14" s="8"/>
      <c r="J14" s="8"/>
    </row>
  </sheetData>
  <mergeCells count="1">
    <mergeCell ref="B4:J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2356B7-05BA-8B48-B1FC-254ACF883A31}">
  <dimension ref="A1:G771"/>
  <sheetViews>
    <sheetView workbookViewId="0">
      <selection activeCell="H6" sqref="H6"/>
    </sheetView>
  </sheetViews>
  <sheetFormatPr baseColWidth="10" defaultRowHeight="16" x14ac:dyDescent="0.2"/>
  <cols>
    <col min="1" max="1" width="17.33203125" customWidth="1"/>
    <col min="2" max="3" width="15.83203125" customWidth="1"/>
    <col min="4" max="7" width="14.1640625" customWidth="1"/>
  </cols>
  <sheetData>
    <row r="1" spans="1:7" s="1" customFormat="1" ht="54" customHeight="1" x14ac:dyDescent="0.2">
      <c r="A1" s="1" t="s">
        <v>1403</v>
      </c>
      <c r="B1" s="1" t="s">
        <v>1405</v>
      </c>
      <c r="C1" s="1" t="s">
        <v>1404</v>
      </c>
      <c r="D1" s="5" t="s">
        <v>1408</v>
      </c>
      <c r="E1" s="6" t="s">
        <v>1409</v>
      </c>
      <c r="F1" s="5" t="s">
        <v>1406</v>
      </c>
      <c r="G1" s="6" t="s">
        <v>1407</v>
      </c>
    </row>
    <row r="2" spans="1:7" x14ac:dyDescent="0.2">
      <c r="A2" t="s">
        <v>728</v>
      </c>
      <c r="B2" t="s">
        <v>526</v>
      </c>
      <c r="C2" t="s">
        <v>208</v>
      </c>
      <c r="D2" t="s">
        <v>526</v>
      </c>
      <c r="E2" t="s">
        <v>66</v>
      </c>
      <c r="F2" s="3" t="s">
        <v>739</v>
      </c>
      <c r="G2" t="s">
        <v>208</v>
      </c>
    </row>
    <row r="3" spans="1:7" x14ac:dyDescent="0.2">
      <c r="A3" t="s">
        <v>66</v>
      </c>
      <c r="B3" t="s">
        <v>66</v>
      </c>
      <c r="C3" t="s">
        <v>730</v>
      </c>
      <c r="D3" t="s">
        <v>480</v>
      </c>
      <c r="E3" t="s">
        <v>208</v>
      </c>
      <c r="F3" s="3" t="s">
        <v>380</v>
      </c>
      <c r="G3" t="s">
        <v>730</v>
      </c>
    </row>
    <row r="4" spans="1:7" x14ac:dyDescent="0.2">
      <c r="A4" t="s">
        <v>729</v>
      </c>
      <c r="B4" t="s">
        <v>208</v>
      </c>
      <c r="C4" t="s">
        <v>731</v>
      </c>
      <c r="D4" t="s">
        <v>498</v>
      </c>
      <c r="E4" t="s">
        <v>162</v>
      </c>
      <c r="F4" s="3" t="s">
        <v>332</v>
      </c>
      <c r="G4" t="s">
        <v>731</v>
      </c>
    </row>
    <row r="5" spans="1:7" x14ac:dyDescent="0.2">
      <c r="A5" t="s">
        <v>208</v>
      </c>
      <c r="B5" t="s">
        <v>162</v>
      </c>
      <c r="C5" t="s">
        <v>80</v>
      </c>
      <c r="D5" t="s">
        <v>484</v>
      </c>
      <c r="E5" t="s">
        <v>80</v>
      </c>
      <c r="F5" s="3" t="s">
        <v>748</v>
      </c>
      <c r="G5" t="s">
        <v>80</v>
      </c>
    </row>
    <row r="6" spans="1:7" x14ac:dyDescent="0.2">
      <c r="A6" t="s">
        <v>730</v>
      </c>
      <c r="B6" t="s">
        <v>80</v>
      </c>
      <c r="C6" t="s">
        <v>738</v>
      </c>
      <c r="D6" t="s">
        <v>482</v>
      </c>
      <c r="E6" t="s">
        <v>210</v>
      </c>
      <c r="F6" s="3" t="s">
        <v>752</v>
      </c>
      <c r="G6" t="s">
        <v>738</v>
      </c>
    </row>
    <row r="7" spans="1:7" x14ac:dyDescent="0.2">
      <c r="A7" t="s">
        <v>731</v>
      </c>
      <c r="B7" t="s">
        <v>210</v>
      </c>
      <c r="C7" t="s">
        <v>739</v>
      </c>
      <c r="D7" t="s">
        <v>434</v>
      </c>
      <c r="E7" t="s">
        <v>302</v>
      </c>
      <c r="F7" s="3" t="s">
        <v>758</v>
      </c>
      <c r="G7" t="s">
        <v>16</v>
      </c>
    </row>
    <row r="8" spans="1:7" x14ac:dyDescent="0.2">
      <c r="A8" t="s">
        <v>162</v>
      </c>
      <c r="B8" t="s">
        <v>302</v>
      </c>
      <c r="C8" t="s">
        <v>380</v>
      </c>
      <c r="D8" t="s">
        <v>514</v>
      </c>
      <c r="E8" t="s">
        <v>380</v>
      </c>
      <c r="F8" s="3" t="s">
        <v>342</v>
      </c>
      <c r="G8" t="s">
        <v>470</v>
      </c>
    </row>
    <row r="9" spans="1:7" x14ac:dyDescent="0.2">
      <c r="A9" t="s">
        <v>80</v>
      </c>
      <c r="B9" t="s">
        <v>380</v>
      </c>
      <c r="C9" t="s">
        <v>16</v>
      </c>
      <c r="D9" t="s">
        <v>466</v>
      </c>
      <c r="E9" t="s">
        <v>16</v>
      </c>
      <c r="F9" s="3" t="s">
        <v>326</v>
      </c>
      <c r="G9" t="s">
        <v>110</v>
      </c>
    </row>
    <row r="10" spans="1:7" x14ac:dyDescent="0.2">
      <c r="A10" t="s">
        <v>732</v>
      </c>
      <c r="B10" t="s">
        <v>16</v>
      </c>
      <c r="C10" t="s">
        <v>480</v>
      </c>
      <c r="D10" t="s">
        <v>676</v>
      </c>
      <c r="E10" t="s">
        <v>334</v>
      </c>
      <c r="F10" s="3" t="s">
        <v>767</v>
      </c>
      <c r="G10" t="s">
        <v>650</v>
      </c>
    </row>
    <row r="11" spans="1:7" x14ac:dyDescent="0.2">
      <c r="A11" t="s">
        <v>733</v>
      </c>
      <c r="B11" t="s">
        <v>480</v>
      </c>
      <c r="C11" t="s">
        <v>110</v>
      </c>
      <c r="D11" t="s">
        <v>602</v>
      </c>
      <c r="E11" t="s">
        <v>110</v>
      </c>
      <c r="F11" s="3" t="s">
        <v>232</v>
      </c>
      <c r="G11" t="s">
        <v>750</v>
      </c>
    </row>
    <row r="12" spans="1:7" x14ac:dyDescent="0.2">
      <c r="A12" t="s">
        <v>734</v>
      </c>
      <c r="B12" t="s">
        <v>334</v>
      </c>
      <c r="C12" t="s">
        <v>332</v>
      </c>
      <c r="D12" t="s">
        <v>592</v>
      </c>
      <c r="E12" t="s">
        <v>196</v>
      </c>
      <c r="F12" s="3" t="s">
        <v>676</v>
      </c>
      <c r="G12" t="s">
        <v>612</v>
      </c>
    </row>
    <row r="13" spans="1:7" x14ac:dyDescent="0.2">
      <c r="A13" t="s">
        <v>735</v>
      </c>
      <c r="B13" t="s">
        <v>498</v>
      </c>
      <c r="C13" t="s">
        <v>482</v>
      </c>
      <c r="D13" t="s">
        <v>544</v>
      </c>
      <c r="E13" t="s">
        <v>320</v>
      </c>
      <c r="F13" s="3" t="s">
        <v>474</v>
      </c>
      <c r="G13" t="s">
        <v>754</v>
      </c>
    </row>
    <row r="14" spans="1:7" x14ac:dyDescent="0.2">
      <c r="A14" t="s">
        <v>736</v>
      </c>
      <c r="B14" t="s">
        <v>110</v>
      </c>
      <c r="C14" t="s">
        <v>748</v>
      </c>
      <c r="D14" t="s">
        <v>566</v>
      </c>
      <c r="E14" t="s">
        <v>332</v>
      </c>
      <c r="F14" s="3" t="s">
        <v>458</v>
      </c>
      <c r="G14" t="s">
        <v>480</v>
      </c>
    </row>
    <row r="15" spans="1:7" x14ac:dyDescent="0.2">
      <c r="A15" t="s">
        <v>737</v>
      </c>
      <c r="B15" t="s">
        <v>196</v>
      </c>
      <c r="C15" t="s">
        <v>750</v>
      </c>
      <c r="D15" t="s">
        <v>640</v>
      </c>
      <c r="E15" t="s">
        <v>340</v>
      </c>
      <c r="F15" s="3" t="s">
        <v>468</v>
      </c>
      <c r="G15" t="s">
        <v>759</v>
      </c>
    </row>
    <row r="16" spans="1:7" x14ac:dyDescent="0.2">
      <c r="A16" t="s">
        <v>738</v>
      </c>
      <c r="B16" t="s">
        <v>320</v>
      </c>
      <c r="C16" t="s">
        <v>752</v>
      </c>
      <c r="D16" t="s">
        <v>438</v>
      </c>
      <c r="E16" t="s">
        <v>144</v>
      </c>
      <c r="F16" s="3" t="s">
        <v>564</v>
      </c>
      <c r="G16" t="s">
        <v>602</v>
      </c>
    </row>
    <row r="17" spans="1:7" x14ac:dyDescent="0.2">
      <c r="A17" t="s">
        <v>210</v>
      </c>
      <c r="B17" t="s">
        <v>484</v>
      </c>
      <c r="C17" t="s">
        <v>434</v>
      </c>
      <c r="D17" t="s">
        <v>678</v>
      </c>
      <c r="E17" t="s">
        <v>218</v>
      </c>
      <c r="F17" s="3" t="s">
        <v>636</v>
      </c>
      <c r="G17" t="s">
        <v>532</v>
      </c>
    </row>
    <row r="18" spans="1:7" x14ac:dyDescent="0.2">
      <c r="A18" t="s">
        <v>302</v>
      </c>
      <c r="B18" t="s">
        <v>332</v>
      </c>
      <c r="C18" t="s">
        <v>754</v>
      </c>
      <c r="D18" t="s">
        <v>596</v>
      </c>
      <c r="E18" t="s">
        <v>422</v>
      </c>
      <c r="F18" s="3" t="s">
        <v>598</v>
      </c>
      <c r="G18" t="s">
        <v>528</v>
      </c>
    </row>
    <row r="19" spans="1:7" x14ac:dyDescent="0.2">
      <c r="A19" t="s">
        <v>739</v>
      </c>
      <c r="B19" t="s">
        <v>482</v>
      </c>
      <c r="C19" t="s">
        <v>676</v>
      </c>
      <c r="D19" t="s">
        <v>492</v>
      </c>
      <c r="E19" t="s">
        <v>172</v>
      </c>
      <c r="F19" s="3" t="s">
        <v>787</v>
      </c>
      <c r="G19" t="s">
        <v>4</v>
      </c>
    </row>
    <row r="20" spans="1:7" x14ac:dyDescent="0.2">
      <c r="A20" t="s">
        <v>740</v>
      </c>
      <c r="B20" t="s">
        <v>340</v>
      </c>
      <c r="C20" t="s">
        <v>758</v>
      </c>
      <c r="D20" t="s">
        <v>726</v>
      </c>
      <c r="E20" t="s">
        <v>152</v>
      </c>
      <c r="F20" s="3" t="s">
        <v>788</v>
      </c>
      <c r="G20" t="s">
        <v>771</v>
      </c>
    </row>
    <row r="21" spans="1:7" x14ac:dyDescent="0.2">
      <c r="A21" t="s">
        <v>380</v>
      </c>
      <c r="B21" t="s">
        <v>144</v>
      </c>
      <c r="C21" t="s">
        <v>759</v>
      </c>
      <c r="D21" t="s">
        <v>702</v>
      </c>
      <c r="E21" t="s">
        <v>384</v>
      </c>
      <c r="F21" s="3" t="s">
        <v>640</v>
      </c>
      <c r="G21" t="s">
        <v>460</v>
      </c>
    </row>
    <row r="22" spans="1:7" x14ac:dyDescent="0.2">
      <c r="A22" t="s">
        <v>741</v>
      </c>
      <c r="B22" t="s">
        <v>218</v>
      </c>
      <c r="C22" t="s">
        <v>602</v>
      </c>
      <c r="D22" t="s">
        <v>610</v>
      </c>
      <c r="E22" t="s">
        <v>202</v>
      </c>
      <c r="F22" s="3" t="s">
        <v>656</v>
      </c>
      <c r="G22" t="s">
        <v>772</v>
      </c>
    </row>
    <row r="23" spans="1:7" x14ac:dyDescent="0.2">
      <c r="A23" t="s">
        <v>480</v>
      </c>
      <c r="B23" t="s">
        <v>422</v>
      </c>
      <c r="C23" t="s">
        <v>342</v>
      </c>
      <c r="D23" t="s">
        <v>440</v>
      </c>
      <c r="E23" t="s">
        <v>228</v>
      </c>
      <c r="F23" s="3" t="s">
        <v>658</v>
      </c>
      <c r="G23" t="s">
        <v>775</v>
      </c>
    </row>
    <row r="24" spans="1:7" x14ac:dyDescent="0.2">
      <c r="A24" t="s">
        <v>334</v>
      </c>
      <c r="B24" t="s">
        <v>172</v>
      </c>
      <c r="C24" t="s">
        <v>326</v>
      </c>
      <c r="D24" t="s">
        <v>686</v>
      </c>
      <c r="E24" t="s">
        <v>304</v>
      </c>
      <c r="F24" s="3" t="s">
        <v>794</v>
      </c>
      <c r="G24" t="s">
        <v>160</v>
      </c>
    </row>
    <row r="25" spans="1:7" x14ac:dyDescent="0.2">
      <c r="A25" t="s">
        <v>498</v>
      </c>
      <c r="B25" t="s">
        <v>434</v>
      </c>
      <c r="C25" t="s">
        <v>592</v>
      </c>
      <c r="D25" t="s">
        <v>648</v>
      </c>
      <c r="E25" t="s">
        <v>342</v>
      </c>
      <c r="F25" s="3" t="s">
        <v>795</v>
      </c>
      <c r="G25" t="s">
        <v>420</v>
      </c>
    </row>
    <row r="26" spans="1:7" x14ac:dyDescent="0.2">
      <c r="A26" t="s">
        <v>742</v>
      </c>
      <c r="B26" t="s">
        <v>514</v>
      </c>
      <c r="C26" t="s">
        <v>544</v>
      </c>
      <c r="D26" t="s">
        <v>704</v>
      </c>
      <c r="E26" t="s">
        <v>126</v>
      </c>
      <c r="F26" s="3" t="s">
        <v>796</v>
      </c>
      <c r="G26" t="s">
        <v>776</v>
      </c>
    </row>
    <row r="27" spans="1:7" x14ac:dyDescent="0.2">
      <c r="A27" t="s">
        <v>110</v>
      </c>
      <c r="B27" t="s">
        <v>152</v>
      </c>
      <c r="C27" t="s">
        <v>767</v>
      </c>
      <c r="D27" t="s">
        <v>628</v>
      </c>
      <c r="E27" t="s">
        <v>252</v>
      </c>
      <c r="F27" s="3" t="s">
        <v>797</v>
      </c>
      <c r="G27" t="s">
        <v>782</v>
      </c>
    </row>
    <row r="28" spans="1:7" x14ac:dyDescent="0.2">
      <c r="A28" t="s">
        <v>743</v>
      </c>
      <c r="B28" t="s">
        <v>384</v>
      </c>
      <c r="C28" t="s">
        <v>4</v>
      </c>
      <c r="D28" t="s">
        <v>504</v>
      </c>
      <c r="E28" t="s">
        <v>272</v>
      </c>
      <c r="F28" s="3" t="s">
        <v>446</v>
      </c>
      <c r="G28" t="s">
        <v>82</v>
      </c>
    </row>
    <row r="29" spans="1:7" x14ac:dyDescent="0.2">
      <c r="A29" t="s">
        <v>744</v>
      </c>
      <c r="B29" t="s">
        <v>202</v>
      </c>
      <c r="C29" t="s">
        <v>232</v>
      </c>
      <c r="D29" t="s">
        <v>638</v>
      </c>
      <c r="E29" t="s">
        <v>326</v>
      </c>
      <c r="F29" s="3" t="s">
        <v>800</v>
      </c>
      <c r="G29" t="s">
        <v>798</v>
      </c>
    </row>
    <row r="30" spans="1:7" x14ac:dyDescent="0.2">
      <c r="A30" t="s">
        <v>196</v>
      </c>
      <c r="B30" t="s">
        <v>466</v>
      </c>
      <c r="C30" t="s">
        <v>771</v>
      </c>
      <c r="D30" t="s">
        <v>700</v>
      </c>
      <c r="E30" t="s">
        <v>148</v>
      </c>
      <c r="F30" s="3" t="s">
        <v>805</v>
      </c>
      <c r="G30" t="s">
        <v>46</v>
      </c>
    </row>
    <row r="31" spans="1:7" x14ac:dyDescent="0.2">
      <c r="A31" t="s">
        <v>745</v>
      </c>
      <c r="B31" t="s">
        <v>676</v>
      </c>
      <c r="C31" t="s">
        <v>640</v>
      </c>
      <c r="D31" t="s">
        <v>424</v>
      </c>
      <c r="E31" t="s">
        <v>4</v>
      </c>
      <c r="F31" s="3" t="s">
        <v>808</v>
      </c>
      <c r="G31" t="s">
        <v>801</v>
      </c>
    </row>
    <row r="32" spans="1:7" x14ac:dyDescent="0.2">
      <c r="A32" t="s">
        <v>320</v>
      </c>
      <c r="B32" t="s">
        <v>228</v>
      </c>
      <c r="C32" t="s">
        <v>772</v>
      </c>
      <c r="D32" t="s">
        <v>698</v>
      </c>
      <c r="E32" t="s">
        <v>232</v>
      </c>
      <c r="F32" s="3" t="s">
        <v>516</v>
      </c>
      <c r="G32" t="s">
        <v>806</v>
      </c>
    </row>
    <row r="33" spans="1:7" x14ac:dyDescent="0.2">
      <c r="A33" t="s">
        <v>746</v>
      </c>
      <c r="B33" t="s">
        <v>602</v>
      </c>
      <c r="C33" t="s">
        <v>775</v>
      </c>
      <c r="D33" t="s">
        <v>538</v>
      </c>
      <c r="E33" t="s">
        <v>124</v>
      </c>
      <c r="F33" s="3" t="s">
        <v>74</v>
      </c>
      <c r="G33" t="s">
        <v>194</v>
      </c>
    </row>
    <row r="34" spans="1:7" x14ac:dyDescent="0.2">
      <c r="A34" t="s">
        <v>484</v>
      </c>
      <c r="B34" t="s">
        <v>304</v>
      </c>
      <c r="C34" t="s">
        <v>678</v>
      </c>
      <c r="D34" t="s">
        <v>568</v>
      </c>
      <c r="E34" t="s">
        <v>344</v>
      </c>
      <c r="F34" s="3" t="s">
        <v>492</v>
      </c>
      <c r="G34" t="s">
        <v>809</v>
      </c>
    </row>
    <row r="35" spans="1:7" x14ac:dyDescent="0.2">
      <c r="A35" t="s">
        <v>332</v>
      </c>
      <c r="B35" t="s">
        <v>342</v>
      </c>
      <c r="C35" t="s">
        <v>596</v>
      </c>
      <c r="D35" t="s">
        <v>708</v>
      </c>
      <c r="E35" t="s">
        <v>160</v>
      </c>
      <c r="F35" s="3" t="s">
        <v>818</v>
      </c>
      <c r="G35" t="s">
        <v>204</v>
      </c>
    </row>
    <row r="36" spans="1:7" x14ac:dyDescent="0.2">
      <c r="A36" t="s">
        <v>482</v>
      </c>
      <c r="B36" t="s">
        <v>126</v>
      </c>
      <c r="C36" t="s">
        <v>492</v>
      </c>
      <c r="D36" t="s">
        <v>690</v>
      </c>
      <c r="E36" t="s">
        <v>420</v>
      </c>
      <c r="F36" s="3" t="s">
        <v>634</v>
      </c>
      <c r="G36" t="s">
        <v>12</v>
      </c>
    </row>
    <row r="37" spans="1:7" x14ac:dyDescent="0.2">
      <c r="A37" t="s">
        <v>747</v>
      </c>
      <c r="B37" t="s">
        <v>252</v>
      </c>
      <c r="C37" t="s">
        <v>726</v>
      </c>
      <c r="D37" t="s">
        <v>462</v>
      </c>
      <c r="E37" t="s">
        <v>184</v>
      </c>
      <c r="F37" s="3" t="s">
        <v>821</v>
      </c>
      <c r="G37" t="s">
        <v>68</v>
      </c>
    </row>
    <row r="38" spans="1:7" x14ac:dyDescent="0.2">
      <c r="A38" t="s">
        <v>340</v>
      </c>
      <c r="B38" t="s">
        <v>272</v>
      </c>
      <c r="C38" t="s">
        <v>702</v>
      </c>
      <c r="D38" t="s">
        <v>636</v>
      </c>
      <c r="E38" t="s">
        <v>256</v>
      </c>
      <c r="F38" s="3" t="s">
        <v>823</v>
      </c>
      <c r="G38" t="s">
        <v>832</v>
      </c>
    </row>
    <row r="39" spans="1:7" x14ac:dyDescent="0.2">
      <c r="A39" t="s">
        <v>748</v>
      </c>
      <c r="B39" t="s">
        <v>326</v>
      </c>
      <c r="C39" t="s">
        <v>160</v>
      </c>
      <c r="D39" t="s">
        <v>572</v>
      </c>
      <c r="E39" t="s">
        <v>82</v>
      </c>
      <c r="F39" s="3" t="s">
        <v>546</v>
      </c>
      <c r="G39" t="s">
        <v>288</v>
      </c>
    </row>
    <row r="40" spans="1:7" x14ac:dyDescent="0.2">
      <c r="A40" t="s">
        <v>144</v>
      </c>
      <c r="B40" t="s">
        <v>148</v>
      </c>
      <c r="C40" t="s">
        <v>420</v>
      </c>
      <c r="D40" t="s">
        <v>456</v>
      </c>
      <c r="E40" t="s">
        <v>402</v>
      </c>
      <c r="F40" s="3" t="s">
        <v>142</v>
      </c>
      <c r="G40" t="s">
        <v>72</v>
      </c>
    </row>
    <row r="41" spans="1:7" x14ac:dyDescent="0.2">
      <c r="A41" t="s">
        <v>749</v>
      </c>
      <c r="B41" t="s">
        <v>592</v>
      </c>
      <c r="C41" t="s">
        <v>776</v>
      </c>
      <c r="D41" t="s">
        <v>536</v>
      </c>
      <c r="E41" t="s">
        <v>348</v>
      </c>
      <c r="F41" s="3" t="s">
        <v>829</v>
      </c>
      <c r="G41" t="s">
        <v>140</v>
      </c>
    </row>
    <row r="42" spans="1:7" x14ac:dyDescent="0.2">
      <c r="A42" t="s">
        <v>218</v>
      </c>
      <c r="B42" t="s">
        <v>544</v>
      </c>
      <c r="C42" t="s">
        <v>440</v>
      </c>
      <c r="D42" t="s">
        <v>558</v>
      </c>
      <c r="E42" t="s">
        <v>46</v>
      </c>
      <c r="F42" s="3" t="s">
        <v>644</v>
      </c>
      <c r="G42" t="s">
        <v>38</v>
      </c>
    </row>
    <row r="43" spans="1:7" x14ac:dyDescent="0.2">
      <c r="A43" t="s">
        <v>422</v>
      </c>
      <c r="B43" t="s">
        <v>4</v>
      </c>
      <c r="C43" t="s">
        <v>686</v>
      </c>
      <c r="D43" t="s">
        <v>578</v>
      </c>
      <c r="E43" t="s">
        <v>360</v>
      </c>
      <c r="F43" s="3" t="s">
        <v>844</v>
      </c>
      <c r="G43" t="s">
        <v>859</v>
      </c>
    </row>
    <row r="44" spans="1:7" x14ac:dyDescent="0.2">
      <c r="A44" t="s">
        <v>750</v>
      </c>
      <c r="B44" t="s">
        <v>232</v>
      </c>
      <c r="C44" t="s">
        <v>782</v>
      </c>
      <c r="D44" t="s">
        <v>586</v>
      </c>
      <c r="E44" t="s">
        <v>356</v>
      </c>
      <c r="F44" s="3" t="s">
        <v>845</v>
      </c>
      <c r="G44" t="s">
        <v>156</v>
      </c>
    </row>
    <row r="45" spans="1:7" x14ac:dyDescent="0.2">
      <c r="A45" t="s">
        <v>172</v>
      </c>
      <c r="B45" t="s">
        <v>566</v>
      </c>
      <c r="C45" t="s">
        <v>787</v>
      </c>
      <c r="D45" t="s">
        <v>458</v>
      </c>
      <c r="E45" t="s">
        <v>194</v>
      </c>
      <c r="F45" s="3" t="s">
        <v>168</v>
      </c>
      <c r="G45" t="s">
        <v>14</v>
      </c>
    </row>
    <row r="46" spans="1:7" x14ac:dyDescent="0.2">
      <c r="A46" t="s">
        <v>751</v>
      </c>
      <c r="B46" t="s">
        <v>124</v>
      </c>
      <c r="C46" t="s">
        <v>788</v>
      </c>
      <c r="D46" t="s">
        <v>654</v>
      </c>
      <c r="E46" t="s">
        <v>204</v>
      </c>
      <c r="F46" s="3" t="s">
        <v>642</v>
      </c>
      <c r="G46" t="s">
        <v>877</v>
      </c>
    </row>
    <row r="47" spans="1:7" x14ac:dyDescent="0.2">
      <c r="A47" t="s">
        <v>752</v>
      </c>
      <c r="B47" t="s">
        <v>640</v>
      </c>
      <c r="C47" t="s">
        <v>704</v>
      </c>
      <c r="D47" t="s">
        <v>714</v>
      </c>
      <c r="E47" t="s">
        <v>96</v>
      </c>
      <c r="F47" s="3" t="s">
        <v>847</v>
      </c>
      <c r="G47" t="s">
        <v>258</v>
      </c>
    </row>
    <row r="48" spans="1:7" x14ac:dyDescent="0.2">
      <c r="A48" t="s">
        <v>434</v>
      </c>
      <c r="B48" t="s">
        <v>344</v>
      </c>
      <c r="C48" t="s">
        <v>628</v>
      </c>
      <c r="D48" t="s">
        <v>534</v>
      </c>
      <c r="E48" t="s">
        <v>230</v>
      </c>
      <c r="F48" s="3" t="s">
        <v>670</v>
      </c>
      <c r="G48" t="s">
        <v>28</v>
      </c>
    </row>
    <row r="49" spans="1:7" x14ac:dyDescent="0.2">
      <c r="A49" t="s">
        <v>753</v>
      </c>
      <c r="B49" t="s">
        <v>438</v>
      </c>
      <c r="C49" t="s">
        <v>504</v>
      </c>
      <c r="D49" t="s">
        <v>722</v>
      </c>
      <c r="E49" t="s">
        <v>374</v>
      </c>
      <c r="F49" s="3" t="s">
        <v>652</v>
      </c>
      <c r="G49" t="s">
        <v>909</v>
      </c>
    </row>
    <row r="50" spans="1:7" x14ac:dyDescent="0.2">
      <c r="A50" t="s">
        <v>754</v>
      </c>
      <c r="B50" t="s">
        <v>678</v>
      </c>
      <c r="C50" t="s">
        <v>82</v>
      </c>
      <c r="D50" t="s">
        <v>632</v>
      </c>
      <c r="E50" t="s">
        <v>12</v>
      </c>
      <c r="F50" s="3" t="s">
        <v>596</v>
      </c>
      <c r="G50" t="s">
        <v>112</v>
      </c>
    </row>
    <row r="51" spans="1:7" x14ac:dyDescent="0.2">
      <c r="A51" t="s">
        <v>514</v>
      </c>
      <c r="B51" t="s">
        <v>596</v>
      </c>
      <c r="C51" t="s">
        <v>794</v>
      </c>
      <c r="D51" t="s">
        <v>532</v>
      </c>
      <c r="E51" t="s">
        <v>74</v>
      </c>
      <c r="F51" s="3" t="s">
        <v>856</v>
      </c>
      <c r="G51" t="s">
        <v>220</v>
      </c>
    </row>
    <row r="52" spans="1:7" x14ac:dyDescent="0.2">
      <c r="A52" t="s">
        <v>755</v>
      </c>
      <c r="B52" t="s">
        <v>492</v>
      </c>
      <c r="C52" t="s">
        <v>795</v>
      </c>
      <c r="D52" t="s">
        <v>580</v>
      </c>
      <c r="E52" t="s">
        <v>24</v>
      </c>
      <c r="F52" s="3" t="s">
        <v>586</v>
      </c>
      <c r="G52" t="s">
        <v>146</v>
      </c>
    </row>
    <row r="53" spans="1:7" x14ac:dyDescent="0.2">
      <c r="A53" t="s">
        <v>152</v>
      </c>
      <c r="B53" t="s">
        <v>726</v>
      </c>
      <c r="C53" t="s">
        <v>796</v>
      </c>
      <c r="D53" t="s">
        <v>652</v>
      </c>
      <c r="E53" t="s">
        <v>264</v>
      </c>
      <c r="F53" s="3" t="s">
        <v>130</v>
      </c>
      <c r="G53" t="s">
        <v>214</v>
      </c>
    </row>
    <row r="54" spans="1:7" x14ac:dyDescent="0.2">
      <c r="A54" t="s">
        <v>756</v>
      </c>
      <c r="B54" t="s">
        <v>702</v>
      </c>
      <c r="C54" t="s">
        <v>797</v>
      </c>
      <c r="D54" t="s">
        <v>540</v>
      </c>
      <c r="E54" t="s">
        <v>396</v>
      </c>
      <c r="F54" s="3" t="s">
        <v>672</v>
      </c>
      <c r="G54" t="s">
        <v>920</v>
      </c>
    </row>
    <row r="55" spans="1:7" x14ac:dyDescent="0.2">
      <c r="A55" t="s">
        <v>384</v>
      </c>
      <c r="B55" t="s">
        <v>160</v>
      </c>
      <c r="C55" t="s">
        <v>798</v>
      </c>
      <c r="D55" t="s">
        <v>518</v>
      </c>
      <c r="E55" t="s">
        <v>36</v>
      </c>
      <c r="F55" s="3" t="s">
        <v>680</v>
      </c>
      <c r="G55" t="s">
        <v>925</v>
      </c>
    </row>
    <row r="56" spans="1:7" x14ac:dyDescent="0.2">
      <c r="A56" t="s">
        <v>202</v>
      </c>
      <c r="B56" t="s">
        <v>420</v>
      </c>
      <c r="C56" t="s">
        <v>700</v>
      </c>
      <c r="D56" t="s">
        <v>588</v>
      </c>
      <c r="E56" t="s">
        <v>40</v>
      </c>
      <c r="F56" s="3" t="s">
        <v>862</v>
      </c>
      <c r="G56" t="s">
        <v>929</v>
      </c>
    </row>
    <row r="57" spans="1:7" x14ac:dyDescent="0.2">
      <c r="A57" t="s">
        <v>466</v>
      </c>
      <c r="B57" t="s">
        <v>184</v>
      </c>
      <c r="C57" t="s">
        <v>800</v>
      </c>
      <c r="D57" t="s">
        <v>570</v>
      </c>
      <c r="E57" t="s">
        <v>314</v>
      </c>
      <c r="F57" s="3" t="s">
        <v>434</v>
      </c>
      <c r="G57" t="s">
        <v>310</v>
      </c>
    </row>
    <row r="58" spans="1:7" x14ac:dyDescent="0.2">
      <c r="A58" t="s">
        <v>676</v>
      </c>
      <c r="B58" t="s">
        <v>610</v>
      </c>
      <c r="C58" t="s">
        <v>46</v>
      </c>
      <c r="D58" t="s">
        <v>582</v>
      </c>
      <c r="E58" t="s">
        <v>68</v>
      </c>
      <c r="F58" s="3" t="s">
        <v>538</v>
      </c>
      <c r="G58" t="s">
        <v>942</v>
      </c>
    </row>
    <row r="59" spans="1:7" x14ac:dyDescent="0.2">
      <c r="A59" t="s">
        <v>228</v>
      </c>
      <c r="B59" t="s">
        <v>440</v>
      </c>
      <c r="C59" t="s">
        <v>801</v>
      </c>
      <c r="D59" t="s">
        <v>658</v>
      </c>
      <c r="E59" t="s">
        <v>268</v>
      </c>
      <c r="F59" s="3" t="s">
        <v>622</v>
      </c>
      <c r="G59" t="s">
        <v>2</v>
      </c>
    </row>
    <row r="60" spans="1:7" x14ac:dyDescent="0.2">
      <c r="A60" t="s">
        <v>757</v>
      </c>
      <c r="B60" t="s">
        <v>686</v>
      </c>
      <c r="C60" t="s">
        <v>805</v>
      </c>
      <c r="D60" t="s">
        <v>718</v>
      </c>
      <c r="E60" t="s">
        <v>336</v>
      </c>
      <c r="F60" s="3" t="s">
        <v>116</v>
      </c>
      <c r="G60" t="s">
        <v>108</v>
      </c>
    </row>
    <row r="61" spans="1:7" x14ac:dyDescent="0.2">
      <c r="A61" t="s">
        <v>758</v>
      </c>
      <c r="B61" t="s">
        <v>648</v>
      </c>
      <c r="C61" t="s">
        <v>806</v>
      </c>
      <c r="D61" t="s">
        <v>630</v>
      </c>
      <c r="E61" t="s">
        <v>142</v>
      </c>
      <c r="F61" s="3" t="s">
        <v>582</v>
      </c>
      <c r="G61" t="s">
        <v>952</v>
      </c>
    </row>
    <row r="62" spans="1:7" x14ac:dyDescent="0.2">
      <c r="A62" t="s">
        <v>759</v>
      </c>
      <c r="B62" t="s">
        <v>704</v>
      </c>
      <c r="C62" t="s">
        <v>808</v>
      </c>
      <c r="D62" t="s">
        <v>620</v>
      </c>
      <c r="E62" t="s">
        <v>188</v>
      </c>
      <c r="F62" s="3" t="s">
        <v>544</v>
      </c>
      <c r="G62" t="s">
        <v>50</v>
      </c>
    </row>
    <row r="63" spans="1:7" x14ac:dyDescent="0.2">
      <c r="A63" t="s">
        <v>760</v>
      </c>
      <c r="B63" t="s">
        <v>256</v>
      </c>
      <c r="C63" t="s">
        <v>194</v>
      </c>
      <c r="D63" t="s">
        <v>542</v>
      </c>
      <c r="E63" t="s">
        <v>34</v>
      </c>
      <c r="F63" s="3" t="s">
        <v>330</v>
      </c>
      <c r="G63" t="s">
        <v>242</v>
      </c>
    </row>
    <row r="64" spans="1:7" x14ac:dyDescent="0.2">
      <c r="A64" t="s">
        <v>602</v>
      </c>
      <c r="B64" t="s">
        <v>628</v>
      </c>
      <c r="C64" t="s">
        <v>809</v>
      </c>
      <c r="D64" t="s">
        <v>672</v>
      </c>
      <c r="E64" t="s">
        <v>270</v>
      </c>
      <c r="F64" s="3" t="s">
        <v>886</v>
      </c>
      <c r="G64" t="s">
        <v>981</v>
      </c>
    </row>
    <row r="65" spans="1:7" x14ac:dyDescent="0.2">
      <c r="A65" t="s">
        <v>304</v>
      </c>
      <c r="B65" t="s">
        <v>504</v>
      </c>
      <c r="C65" t="s">
        <v>204</v>
      </c>
      <c r="D65" t="s">
        <v>706</v>
      </c>
      <c r="E65" t="s">
        <v>150</v>
      </c>
      <c r="F65" s="3" t="s">
        <v>664</v>
      </c>
      <c r="G65" t="s">
        <v>154</v>
      </c>
    </row>
    <row r="66" spans="1:7" x14ac:dyDescent="0.2">
      <c r="A66" t="s">
        <v>761</v>
      </c>
      <c r="B66" t="s">
        <v>82</v>
      </c>
      <c r="C66" t="s">
        <v>698</v>
      </c>
      <c r="D66" t="s">
        <v>516</v>
      </c>
      <c r="E66" t="s">
        <v>288</v>
      </c>
      <c r="F66" s="3" t="s">
        <v>246</v>
      </c>
      <c r="G66" t="s">
        <v>10</v>
      </c>
    </row>
    <row r="67" spans="1:7" x14ac:dyDescent="0.2">
      <c r="A67" t="s">
        <v>342</v>
      </c>
      <c r="B67" t="s">
        <v>402</v>
      </c>
      <c r="C67" t="s">
        <v>12</v>
      </c>
      <c r="D67" t="s">
        <v>712</v>
      </c>
      <c r="E67" t="s">
        <v>72</v>
      </c>
      <c r="F67" s="3" t="s">
        <v>584</v>
      </c>
      <c r="G67" t="s">
        <v>94</v>
      </c>
    </row>
    <row r="68" spans="1:7" x14ac:dyDescent="0.2">
      <c r="A68" t="s">
        <v>762</v>
      </c>
      <c r="B68" t="s">
        <v>638</v>
      </c>
      <c r="C68" t="s">
        <v>74</v>
      </c>
      <c r="D68" t="s">
        <v>530</v>
      </c>
      <c r="E68" t="s">
        <v>90</v>
      </c>
      <c r="F68" s="3" t="s">
        <v>893</v>
      </c>
      <c r="G68" t="s">
        <v>20</v>
      </c>
    </row>
    <row r="69" spans="1:7" x14ac:dyDescent="0.2">
      <c r="A69" t="s">
        <v>763</v>
      </c>
      <c r="B69" t="s">
        <v>700</v>
      </c>
      <c r="C69" t="s">
        <v>538</v>
      </c>
      <c r="D69" t="s">
        <v>670</v>
      </c>
      <c r="E69" t="s">
        <v>296</v>
      </c>
      <c r="F69" s="3" t="s">
        <v>432</v>
      </c>
      <c r="G69" t="s">
        <v>997</v>
      </c>
    </row>
    <row r="70" spans="1:7" x14ac:dyDescent="0.2">
      <c r="A70" t="s">
        <v>764</v>
      </c>
      <c r="B70" t="s">
        <v>348</v>
      </c>
      <c r="C70" t="s">
        <v>818</v>
      </c>
      <c r="D70" t="s">
        <v>496</v>
      </c>
      <c r="E70" t="s">
        <v>244</v>
      </c>
      <c r="F70" s="3" t="s">
        <v>594</v>
      </c>
      <c r="G70" t="s">
        <v>999</v>
      </c>
    </row>
    <row r="71" spans="1:7" x14ac:dyDescent="0.2">
      <c r="A71" t="s">
        <v>126</v>
      </c>
      <c r="B71" t="s">
        <v>46</v>
      </c>
      <c r="C71" t="s">
        <v>708</v>
      </c>
      <c r="D71" t="s">
        <v>716</v>
      </c>
      <c r="E71" t="s">
        <v>410</v>
      </c>
      <c r="F71" s="3" t="s">
        <v>558</v>
      </c>
      <c r="G71" t="s">
        <v>1003</v>
      </c>
    </row>
    <row r="72" spans="1:7" x14ac:dyDescent="0.2">
      <c r="A72" t="s">
        <v>252</v>
      </c>
      <c r="B72" t="s">
        <v>360</v>
      </c>
      <c r="C72" t="s">
        <v>821</v>
      </c>
      <c r="D72" t="s">
        <v>486</v>
      </c>
      <c r="E72" t="s">
        <v>406</v>
      </c>
      <c r="F72" s="3" t="s">
        <v>534</v>
      </c>
      <c r="G72" t="s">
        <v>138</v>
      </c>
    </row>
    <row r="73" spans="1:7" x14ac:dyDescent="0.2">
      <c r="A73" t="s">
        <v>272</v>
      </c>
      <c r="B73" t="s">
        <v>356</v>
      </c>
      <c r="C73" t="s">
        <v>68</v>
      </c>
      <c r="D73" t="s">
        <v>464</v>
      </c>
      <c r="E73" t="s">
        <v>140</v>
      </c>
      <c r="F73" s="3" t="s">
        <v>674</v>
      </c>
      <c r="G73" t="s">
        <v>1012</v>
      </c>
    </row>
    <row r="74" spans="1:7" x14ac:dyDescent="0.2">
      <c r="A74" t="s">
        <v>326</v>
      </c>
      <c r="B74" t="s">
        <v>194</v>
      </c>
      <c r="C74" t="s">
        <v>823</v>
      </c>
      <c r="D74" t="s">
        <v>546</v>
      </c>
      <c r="E74" t="s">
        <v>168</v>
      </c>
      <c r="F74" s="3" t="s">
        <v>536</v>
      </c>
      <c r="G74" t="s">
        <v>92</v>
      </c>
    </row>
    <row r="75" spans="1:7" x14ac:dyDescent="0.2">
      <c r="A75" t="s">
        <v>765</v>
      </c>
      <c r="B75" t="s">
        <v>424</v>
      </c>
      <c r="C75" t="s">
        <v>636</v>
      </c>
      <c r="D75" t="s">
        <v>710</v>
      </c>
      <c r="E75" t="s">
        <v>414</v>
      </c>
      <c r="F75" s="3" t="s">
        <v>901</v>
      </c>
      <c r="G75" t="s">
        <v>1021</v>
      </c>
    </row>
    <row r="76" spans="1:7" x14ac:dyDescent="0.2">
      <c r="A76" t="s">
        <v>148</v>
      </c>
      <c r="B76" t="s">
        <v>204</v>
      </c>
      <c r="C76" t="s">
        <v>142</v>
      </c>
      <c r="D76" t="s">
        <v>584</v>
      </c>
      <c r="E76" t="s">
        <v>260</v>
      </c>
      <c r="F76" s="3" t="s">
        <v>482</v>
      </c>
      <c r="G76" t="s">
        <v>1022</v>
      </c>
    </row>
    <row r="77" spans="1:7" x14ac:dyDescent="0.2">
      <c r="A77" t="s">
        <v>592</v>
      </c>
      <c r="B77" t="s">
        <v>96</v>
      </c>
      <c r="C77" t="s">
        <v>829</v>
      </c>
      <c r="D77" t="s">
        <v>624</v>
      </c>
      <c r="E77" t="s">
        <v>346</v>
      </c>
      <c r="F77" s="3" t="s">
        <v>722</v>
      </c>
      <c r="G77" t="s">
        <v>1025</v>
      </c>
    </row>
    <row r="78" spans="1:7" x14ac:dyDescent="0.2">
      <c r="A78" t="s">
        <v>544</v>
      </c>
      <c r="B78" t="s">
        <v>698</v>
      </c>
      <c r="C78" t="s">
        <v>832</v>
      </c>
      <c r="D78" t="s">
        <v>680</v>
      </c>
      <c r="E78" t="s">
        <v>38</v>
      </c>
      <c r="F78" s="3" t="s">
        <v>666</v>
      </c>
      <c r="G78" t="s">
        <v>62</v>
      </c>
    </row>
    <row r="79" spans="1:7" x14ac:dyDescent="0.2">
      <c r="A79" t="s">
        <v>766</v>
      </c>
      <c r="B79" t="s">
        <v>230</v>
      </c>
      <c r="C79" t="s">
        <v>288</v>
      </c>
      <c r="D79" t="s">
        <v>470</v>
      </c>
      <c r="E79" t="s">
        <v>76</v>
      </c>
      <c r="F79" s="3" t="s">
        <v>542</v>
      </c>
      <c r="G79" t="s">
        <v>1038</v>
      </c>
    </row>
    <row r="80" spans="1:7" x14ac:dyDescent="0.2">
      <c r="A80" t="s">
        <v>767</v>
      </c>
      <c r="B80" t="s">
        <v>374</v>
      </c>
      <c r="C80" t="s">
        <v>572</v>
      </c>
      <c r="D80" t="s">
        <v>506</v>
      </c>
      <c r="E80" t="s">
        <v>44</v>
      </c>
      <c r="F80" s="3" t="s">
        <v>724</v>
      </c>
      <c r="G80" t="s">
        <v>366</v>
      </c>
    </row>
    <row r="81" spans="1:7" x14ac:dyDescent="0.2">
      <c r="A81" t="s">
        <v>768</v>
      </c>
      <c r="B81" t="s">
        <v>12</v>
      </c>
      <c r="C81" t="s">
        <v>72</v>
      </c>
      <c r="D81" t="s">
        <v>674</v>
      </c>
      <c r="E81" t="s">
        <v>130</v>
      </c>
      <c r="F81" s="3" t="s">
        <v>913</v>
      </c>
      <c r="G81" t="s">
        <v>18</v>
      </c>
    </row>
    <row r="82" spans="1:7" x14ac:dyDescent="0.2">
      <c r="A82" t="s">
        <v>4</v>
      </c>
      <c r="B82" t="s">
        <v>74</v>
      </c>
      <c r="C82" t="s">
        <v>844</v>
      </c>
      <c r="D82" t="s">
        <v>576</v>
      </c>
      <c r="E82" t="s">
        <v>292</v>
      </c>
      <c r="F82" s="3" t="s">
        <v>913</v>
      </c>
      <c r="G82" t="s">
        <v>48</v>
      </c>
    </row>
    <row r="83" spans="1:7" x14ac:dyDescent="0.2">
      <c r="A83" t="s">
        <v>769</v>
      </c>
      <c r="B83" t="s">
        <v>24</v>
      </c>
      <c r="C83" t="s">
        <v>845</v>
      </c>
      <c r="D83" t="s">
        <v>554</v>
      </c>
      <c r="E83" t="s">
        <v>156</v>
      </c>
      <c r="F83" s="3" t="s">
        <v>915</v>
      </c>
      <c r="G83" t="s">
        <v>350</v>
      </c>
    </row>
    <row r="84" spans="1:7" x14ac:dyDescent="0.2">
      <c r="A84" t="s">
        <v>232</v>
      </c>
      <c r="B84" t="s">
        <v>538</v>
      </c>
      <c r="C84" t="s">
        <v>140</v>
      </c>
      <c r="D84" t="s">
        <v>618</v>
      </c>
      <c r="E84" t="s">
        <v>102</v>
      </c>
      <c r="F84" s="3" t="s">
        <v>248</v>
      </c>
      <c r="G84" t="s">
        <v>84</v>
      </c>
    </row>
    <row r="85" spans="1:7" x14ac:dyDescent="0.2">
      <c r="A85" t="s">
        <v>770</v>
      </c>
      <c r="B85" t="s">
        <v>264</v>
      </c>
      <c r="C85" t="s">
        <v>168</v>
      </c>
      <c r="D85" t="s">
        <v>692</v>
      </c>
      <c r="E85" t="s">
        <v>14</v>
      </c>
      <c r="F85" s="3" t="s">
        <v>60</v>
      </c>
      <c r="G85" t="s">
        <v>6</v>
      </c>
    </row>
    <row r="86" spans="1:7" x14ac:dyDescent="0.2">
      <c r="A86" t="s">
        <v>566</v>
      </c>
      <c r="B86" t="s">
        <v>396</v>
      </c>
      <c r="C86" t="s">
        <v>536</v>
      </c>
      <c r="D86" t="s">
        <v>448</v>
      </c>
      <c r="E86" t="s">
        <v>136</v>
      </c>
      <c r="F86" s="3" t="s">
        <v>931</v>
      </c>
      <c r="G86" t="s">
        <v>216</v>
      </c>
    </row>
    <row r="87" spans="1:7" x14ac:dyDescent="0.2">
      <c r="A87" t="s">
        <v>124</v>
      </c>
      <c r="B87" t="s">
        <v>36</v>
      </c>
      <c r="C87" t="s">
        <v>847</v>
      </c>
      <c r="D87" t="s">
        <v>622</v>
      </c>
      <c r="E87" t="s">
        <v>116</v>
      </c>
      <c r="F87" s="3" t="s">
        <v>654</v>
      </c>
      <c r="G87" t="s">
        <v>1078</v>
      </c>
    </row>
    <row r="88" spans="1:7" x14ac:dyDescent="0.2">
      <c r="A88" t="s">
        <v>771</v>
      </c>
      <c r="B88" t="s">
        <v>40</v>
      </c>
      <c r="C88" t="s">
        <v>558</v>
      </c>
      <c r="D88" t="s">
        <v>528</v>
      </c>
      <c r="E88" t="s">
        <v>330</v>
      </c>
      <c r="F88" s="3" t="s">
        <v>522</v>
      </c>
      <c r="G88" t="s">
        <v>1080</v>
      </c>
    </row>
    <row r="89" spans="1:7" x14ac:dyDescent="0.2">
      <c r="A89" t="s">
        <v>640</v>
      </c>
      <c r="B89" t="s">
        <v>568</v>
      </c>
      <c r="C89" t="s">
        <v>586</v>
      </c>
      <c r="D89" t="s">
        <v>562</v>
      </c>
      <c r="E89" t="s">
        <v>178</v>
      </c>
      <c r="F89" s="3" t="s">
        <v>933</v>
      </c>
      <c r="G89" t="s">
        <v>1081</v>
      </c>
    </row>
    <row r="90" spans="1:7" x14ac:dyDescent="0.2">
      <c r="A90" t="s">
        <v>772</v>
      </c>
      <c r="B90" t="s">
        <v>314</v>
      </c>
      <c r="C90" t="s">
        <v>458</v>
      </c>
      <c r="D90" t="s">
        <v>662</v>
      </c>
      <c r="E90" t="s">
        <v>318</v>
      </c>
      <c r="F90" s="3" t="s">
        <v>572</v>
      </c>
      <c r="G90" t="s">
        <v>1090</v>
      </c>
    </row>
    <row r="91" spans="1:7" x14ac:dyDescent="0.2">
      <c r="A91" t="s">
        <v>773</v>
      </c>
      <c r="B91" t="s">
        <v>708</v>
      </c>
      <c r="C91" t="s">
        <v>38</v>
      </c>
      <c r="D91" t="s">
        <v>598</v>
      </c>
      <c r="E91" t="s">
        <v>258</v>
      </c>
      <c r="F91" s="3" t="s">
        <v>936</v>
      </c>
      <c r="G91" t="s">
        <v>290</v>
      </c>
    </row>
    <row r="92" spans="1:7" x14ac:dyDescent="0.2">
      <c r="A92" t="s">
        <v>774</v>
      </c>
      <c r="B92" t="s">
        <v>690</v>
      </c>
      <c r="C92" t="s">
        <v>856</v>
      </c>
      <c r="D92" t="s">
        <v>616</v>
      </c>
      <c r="E92" t="s">
        <v>222</v>
      </c>
      <c r="F92" s="3" t="s">
        <v>504</v>
      </c>
      <c r="G92" t="s">
        <v>190</v>
      </c>
    </row>
    <row r="93" spans="1:7" x14ac:dyDescent="0.2">
      <c r="A93" t="s">
        <v>344</v>
      </c>
      <c r="B93" t="s">
        <v>68</v>
      </c>
      <c r="C93" t="s">
        <v>654</v>
      </c>
      <c r="D93" t="s">
        <v>594</v>
      </c>
      <c r="E93" t="s">
        <v>246</v>
      </c>
      <c r="F93" s="3" t="s">
        <v>938</v>
      </c>
      <c r="G93" t="s">
        <v>1095</v>
      </c>
    </row>
    <row r="94" spans="1:7" x14ac:dyDescent="0.2">
      <c r="A94" t="s">
        <v>775</v>
      </c>
      <c r="B94" t="s">
        <v>462</v>
      </c>
      <c r="C94" t="s">
        <v>130</v>
      </c>
      <c r="D94" t="s">
        <v>642</v>
      </c>
      <c r="E94" t="s">
        <v>338</v>
      </c>
      <c r="F94" s="3" t="s">
        <v>939</v>
      </c>
      <c r="G94" t="s">
        <v>64</v>
      </c>
    </row>
    <row r="95" spans="1:7" x14ac:dyDescent="0.2">
      <c r="A95" t="s">
        <v>678</v>
      </c>
      <c r="B95" t="s">
        <v>636</v>
      </c>
      <c r="C95" t="s">
        <v>714</v>
      </c>
      <c r="D95" t="s">
        <v>494</v>
      </c>
      <c r="E95" t="s">
        <v>32</v>
      </c>
      <c r="F95" s="3" t="s">
        <v>280</v>
      </c>
      <c r="G95" t="s">
        <v>182</v>
      </c>
    </row>
    <row r="96" spans="1:7" x14ac:dyDescent="0.2">
      <c r="A96" t="s">
        <v>596</v>
      </c>
      <c r="B96" t="s">
        <v>268</v>
      </c>
      <c r="C96" t="s">
        <v>859</v>
      </c>
      <c r="D96" t="s">
        <v>472</v>
      </c>
      <c r="E96" t="s">
        <v>354</v>
      </c>
      <c r="F96" s="3" t="s">
        <v>630</v>
      </c>
      <c r="G96" t="s">
        <v>56</v>
      </c>
    </row>
    <row r="97" spans="1:7" x14ac:dyDescent="0.2">
      <c r="A97" t="s">
        <v>492</v>
      </c>
      <c r="B97" t="s">
        <v>336</v>
      </c>
      <c r="C97" t="s">
        <v>156</v>
      </c>
      <c r="D97" t="s">
        <v>520</v>
      </c>
      <c r="E97" t="s">
        <v>28</v>
      </c>
      <c r="F97" s="3" t="s">
        <v>696</v>
      </c>
      <c r="G97" t="s">
        <v>212</v>
      </c>
    </row>
    <row r="98" spans="1:7" x14ac:dyDescent="0.2">
      <c r="A98" t="s">
        <v>726</v>
      </c>
      <c r="B98" t="s">
        <v>142</v>
      </c>
      <c r="C98" t="s">
        <v>534</v>
      </c>
      <c r="D98" t="s">
        <v>510</v>
      </c>
      <c r="E98" t="s">
        <v>128</v>
      </c>
      <c r="F98" s="3" t="s">
        <v>716</v>
      </c>
      <c r="G98" t="s">
        <v>1098</v>
      </c>
    </row>
    <row r="99" spans="1:7" x14ac:dyDescent="0.2">
      <c r="A99" t="s">
        <v>702</v>
      </c>
      <c r="B99" t="s">
        <v>188</v>
      </c>
      <c r="C99" t="s">
        <v>862</v>
      </c>
      <c r="D99" t="s">
        <v>696</v>
      </c>
      <c r="E99" t="s">
        <v>398</v>
      </c>
      <c r="F99" s="3" t="s">
        <v>530</v>
      </c>
      <c r="G99" t="s">
        <v>1099</v>
      </c>
    </row>
    <row r="100" spans="1:7" x14ac:dyDescent="0.2">
      <c r="A100" t="s">
        <v>160</v>
      </c>
      <c r="B100" t="s">
        <v>34</v>
      </c>
      <c r="C100" t="s">
        <v>722</v>
      </c>
      <c r="D100" t="s">
        <v>512</v>
      </c>
      <c r="E100" t="s">
        <v>226</v>
      </c>
      <c r="F100" s="3" t="s">
        <v>412</v>
      </c>
      <c r="G100" t="s">
        <v>1100</v>
      </c>
    </row>
    <row r="101" spans="1:7" x14ac:dyDescent="0.2">
      <c r="A101" t="s">
        <v>420</v>
      </c>
      <c r="B101" t="s">
        <v>270</v>
      </c>
      <c r="C101" t="s">
        <v>14</v>
      </c>
      <c r="D101" t="s">
        <v>606</v>
      </c>
      <c r="E101" t="s">
        <v>284</v>
      </c>
      <c r="F101" s="3" t="s">
        <v>957</v>
      </c>
      <c r="G101" t="s">
        <v>1106</v>
      </c>
    </row>
    <row r="102" spans="1:7" x14ac:dyDescent="0.2">
      <c r="A102" t="s">
        <v>776</v>
      </c>
      <c r="B102" t="s">
        <v>150</v>
      </c>
      <c r="C102" t="s">
        <v>632</v>
      </c>
      <c r="D102" t="s">
        <v>650</v>
      </c>
      <c r="E102" t="s">
        <v>250</v>
      </c>
      <c r="F102" s="3" t="s">
        <v>958</v>
      </c>
      <c r="G102" t="s">
        <v>158</v>
      </c>
    </row>
    <row r="103" spans="1:7" x14ac:dyDescent="0.2">
      <c r="A103" t="s">
        <v>184</v>
      </c>
      <c r="B103" t="s">
        <v>288</v>
      </c>
      <c r="C103" t="s">
        <v>532</v>
      </c>
      <c r="D103" t="s">
        <v>660</v>
      </c>
      <c r="E103" t="s">
        <v>294</v>
      </c>
      <c r="F103" s="3" t="s">
        <v>959</v>
      </c>
      <c r="G103" t="s">
        <v>8</v>
      </c>
    </row>
    <row r="104" spans="1:7" x14ac:dyDescent="0.2">
      <c r="A104" t="s">
        <v>777</v>
      </c>
      <c r="B104" t="s">
        <v>572</v>
      </c>
      <c r="C104" t="s">
        <v>877</v>
      </c>
      <c r="D104" t="s">
        <v>436</v>
      </c>
      <c r="E104" t="s">
        <v>104</v>
      </c>
      <c r="F104" s="3" t="s">
        <v>632</v>
      </c>
      <c r="G104" t="s">
        <v>170</v>
      </c>
    </row>
    <row r="105" spans="1:7" x14ac:dyDescent="0.2">
      <c r="A105" t="s">
        <v>610</v>
      </c>
      <c r="B105" t="s">
        <v>456</v>
      </c>
      <c r="C105" t="s">
        <v>116</v>
      </c>
      <c r="D105" t="s">
        <v>452</v>
      </c>
      <c r="E105" t="s">
        <v>112</v>
      </c>
      <c r="F105" s="3" t="s">
        <v>698</v>
      </c>
    </row>
    <row r="106" spans="1:7" x14ac:dyDescent="0.2">
      <c r="A106" t="s">
        <v>778</v>
      </c>
      <c r="B106" t="s">
        <v>72</v>
      </c>
      <c r="C106" t="s">
        <v>652</v>
      </c>
      <c r="D106" t="s">
        <v>460</v>
      </c>
      <c r="E106" t="s">
        <v>174</v>
      </c>
      <c r="F106" s="3" t="s">
        <v>966</v>
      </c>
    </row>
    <row r="107" spans="1:7" x14ac:dyDescent="0.2">
      <c r="A107" t="s">
        <v>779</v>
      </c>
      <c r="B107" t="s">
        <v>90</v>
      </c>
      <c r="C107" t="s">
        <v>540</v>
      </c>
      <c r="D107" t="s">
        <v>444</v>
      </c>
      <c r="E107" t="s">
        <v>248</v>
      </c>
      <c r="F107" s="3" t="s">
        <v>592</v>
      </c>
    </row>
    <row r="108" spans="1:7" x14ac:dyDescent="0.2">
      <c r="A108" t="s">
        <v>780</v>
      </c>
      <c r="B108" t="s">
        <v>296</v>
      </c>
      <c r="C108" t="s">
        <v>330</v>
      </c>
      <c r="D108" t="s">
        <v>508</v>
      </c>
      <c r="E108" t="s">
        <v>386</v>
      </c>
      <c r="F108" s="3" t="s">
        <v>968</v>
      </c>
    </row>
    <row r="109" spans="1:7" x14ac:dyDescent="0.2">
      <c r="A109" t="s">
        <v>440</v>
      </c>
      <c r="B109" t="s">
        <v>244</v>
      </c>
      <c r="C109" t="s">
        <v>886</v>
      </c>
      <c r="D109" t="s">
        <v>574</v>
      </c>
      <c r="E109" t="s">
        <v>220</v>
      </c>
      <c r="F109" s="3" t="s">
        <v>969</v>
      </c>
    </row>
    <row r="110" spans="1:7" x14ac:dyDescent="0.2">
      <c r="A110" t="s">
        <v>781</v>
      </c>
      <c r="B110" t="s">
        <v>410</v>
      </c>
      <c r="C110" t="s">
        <v>582</v>
      </c>
      <c r="D110" t="s">
        <v>720</v>
      </c>
      <c r="E110" t="s">
        <v>198</v>
      </c>
      <c r="F110" s="3" t="s">
        <v>708</v>
      </c>
    </row>
    <row r="111" spans="1:7" x14ac:dyDescent="0.2">
      <c r="A111" t="s">
        <v>686</v>
      </c>
      <c r="B111" t="s">
        <v>406</v>
      </c>
      <c r="C111" t="s">
        <v>258</v>
      </c>
      <c r="D111" t="s">
        <v>608</v>
      </c>
      <c r="E111" t="s">
        <v>146</v>
      </c>
      <c r="F111" s="3" t="s">
        <v>626</v>
      </c>
    </row>
    <row r="112" spans="1:7" x14ac:dyDescent="0.2">
      <c r="A112" t="s">
        <v>782</v>
      </c>
      <c r="B112" t="s">
        <v>140</v>
      </c>
      <c r="C112" t="s">
        <v>246</v>
      </c>
      <c r="D112" t="s">
        <v>488</v>
      </c>
      <c r="E112" t="s">
        <v>214</v>
      </c>
      <c r="F112" s="3" t="s">
        <v>628</v>
      </c>
    </row>
    <row r="113" spans="1:6" x14ac:dyDescent="0.2">
      <c r="A113" t="s">
        <v>783</v>
      </c>
      <c r="B113" t="s">
        <v>168</v>
      </c>
      <c r="C113" t="s">
        <v>658</v>
      </c>
      <c r="D113" t="s">
        <v>556</v>
      </c>
      <c r="E113" t="s">
        <v>418</v>
      </c>
      <c r="F113" s="3" t="s">
        <v>52</v>
      </c>
    </row>
    <row r="114" spans="1:6" x14ac:dyDescent="0.2">
      <c r="A114" t="s">
        <v>784</v>
      </c>
      <c r="B114" t="s">
        <v>536</v>
      </c>
      <c r="C114" t="s">
        <v>893</v>
      </c>
      <c r="D114" t="s">
        <v>468</v>
      </c>
      <c r="E114" t="s">
        <v>370</v>
      </c>
      <c r="F114" s="3" t="s">
        <v>710</v>
      </c>
    </row>
    <row r="115" spans="1:6" x14ac:dyDescent="0.2">
      <c r="A115" t="s">
        <v>785</v>
      </c>
      <c r="B115" t="s">
        <v>414</v>
      </c>
      <c r="C115" t="s">
        <v>718</v>
      </c>
      <c r="D115" t="s">
        <v>612</v>
      </c>
      <c r="E115" t="s">
        <v>118</v>
      </c>
      <c r="F115" s="3" t="s">
        <v>995</v>
      </c>
    </row>
    <row r="116" spans="1:6" x14ac:dyDescent="0.2">
      <c r="A116" t="s">
        <v>786</v>
      </c>
      <c r="B116" t="s">
        <v>260</v>
      </c>
      <c r="C116" t="s">
        <v>630</v>
      </c>
      <c r="D116" t="s">
        <v>430</v>
      </c>
      <c r="E116" t="s">
        <v>282</v>
      </c>
      <c r="F116" s="3" t="s">
        <v>718</v>
      </c>
    </row>
    <row r="117" spans="1:6" x14ac:dyDescent="0.2">
      <c r="A117" t="s">
        <v>787</v>
      </c>
      <c r="B117" t="s">
        <v>558</v>
      </c>
      <c r="C117" t="s">
        <v>620</v>
      </c>
      <c r="D117" t="s">
        <v>564</v>
      </c>
      <c r="E117" t="s">
        <v>60</v>
      </c>
      <c r="F117" s="3" t="s">
        <v>436</v>
      </c>
    </row>
    <row r="118" spans="1:6" x14ac:dyDescent="0.2">
      <c r="A118" t="s">
        <v>788</v>
      </c>
      <c r="B118" t="s">
        <v>578</v>
      </c>
      <c r="C118" t="s">
        <v>542</v>
      </c>
      <c r="D118" t="s">
        <v>724</v>
      </c>
      <c r="E118" t="s">
        <v>392</v>
      </c>
      <c r="F118" s="3" t="s">
        <v>1002</v>
      </c>
    </row>
    <row r="119" spans="1:6" x14ac:dyDescent="0.2">
      <c r="A119" t="s">
        <v>648</v>
      </c>
      <c r="B119" t="s">
        <v>586</v>
      </c>
      <c r="C119" t="s">
        <v>672</v>
      </c>
      <c r="D119" t="s">
        <v>552</v>
      </c>
      <c r="E119" t="s">
        <v>404</v>
      </c>
      <c r="F119" s="3" t="s">
        <v>1004</v>
      </c>
    </row>
    <row r="120" spans="1:6" x14ac:dyDescent="0.2">
      <c r="A120" t="s">
        <v>789</v>
      </c>
      <c r="B120" t="s">
        <v>458</v>
      </c>
      <c r="C120" t="s">
        <v>706</v>
      </c>
      <c r="D120" t="s">
        <v>560</v>
      </c>
      <c r="E120" t="s">
        <v>362</v>
      </c>
      <c r="F120" s="3" t="s">
        <v>686</v>
      </c>
    </row>
    <row r="121" spans="1:6" x14ac:dyDescent="0.2">
      <c r="A121" t="s">
        <v>790</v>
      </c>
      <c r="B121" t="s">
        <v>346</v>
      </c>
      <c r="C121" t="s">
        <v>901</v>
      </c>
      <c r="D121" t="s">
        <v>476</v>
      </c>
      <c r="E121" t="s">
        <v>310</v>
      </c>
      <c r="F121" s="3" t="s">
        <v>1023</v>
      </c>
    </row>
    <row r="122" spans="1:6" x14ac:dyDescent="0.2">
      <c r="A122" t="s">
        <v>704</v>
      </c>
      <c r="B122" t="s">
        <v>38</v>
      </c>
      <c r="C122" t="s">
        <v>516</v>
      </c>
      <c r="D122" t="s">
        <v>668</v>
      </c>
      <c r="E122" t="s">
        <v>164</v>
      </c>
      <c r="F122" s="3" t="s">
        <v>1026</v>
      </c>
    </row>
    <row r="123" spans="1:6" x14ac:dyDescent="0.2">
      <c r="A123" t="s">
        <v>256</v>
      </c>
      <c r="B123" t="s">
        <v>76</v>
      </c>
      <c r="C123" t="s">
        <v>712</v>
      </c>
      <c r="D123" t="s">
        <v>634</v>
      </c>
      <c r="E123" t="s">
        <v>224</v>
      </c>
      <c r="F123" s="3" t="s">
        <v>1028</v>
      </c>
    </row>
    <row r="124" spans="1:6" x14ac:dyDescent="0.2">
      <c r="A124" t="s">
        <v>628</v>
      </c>
      <c r="B124" t="s">
        <v>44</v>
      </c>
      <c r="C124" t="s">
        <v>530</v>
      </c>
      <c r="D124" t="s">
        <v>548</v>
      </c>
      <c r="E124" t="s">
        <v>280</v>
      </c>
      <c r="F124" s="3" t="s">
        <v>688</v>
      </c>
    </row>
    <row r="125" spans="1:6" x14ac:dyDescent="0.2">
      <c r="A125" t="s">
        <v>504</v>
      </c>
      <c r="B125" t="s">
        <v>654</v>
      </c>
      <c r="C125" t="s">
        <v>28</v>
      </c>
      <c r="D125" t="s">
        <v>442</v>
      </c>
      <c r="E125" t="s">
        <v>70</v>
      </c>
      <c r="F125" s="3" t="s">
        <v>684</v>
      </c>
    </row>
    <row r="126" spans="1:6" x14ac:dyDescent="0.2">
      <c r="A126" t="s">
        <v>82</v>
      </c>
      <c r="B126" t="s">
        <v>130</v>
      </c>
      <c r="C126" t="s">
        <v>670</v>
      </c>
      <c r="D126" t="s">
        <v>474</v>
      </c>
      <c r="E126" t="s">
        <v>2</v>
      </c>
      <c r="F126" s="3" t="s">
        <v>1047</v>
      </c>
    </row>
    <row r="127" spans="1:6" x14ac:dyDescent="0.2">
      <c r="A127" t="s">
        <v>402</v>
      </c>
      <c r="B127" t="s">
        <v>292</v>
      </c>
      <c r="C127" t="s">
        <v>909</v>
      </c>
      <c r="D127" t="s">
        <v>656</v>
      </c>
      <c r="E127" t="s">
        <v>26</v>
      </c>
      <c r="F127" s="3" t="s">
        <v>1048</v>
      </c>
    </row>
    <row r="128" spans="1:6" x14ac:dyDescent="0.2">
      <c r="A128" t="s">
        <v>791</v>
      </c>
      <c r="B128" t="s">
        <v>714</v>
      </c>
      <c r="C128" t="s">
        <v>716</v>
      </c>
      <c r="D128" t="s">
        <v>426</v>
      </c>
      <c r="E128" t="s">
        <v>108</v>
      </c>
      <c r="F128" s="3" t="s">
        <v>548</v>
      </c>
    </row>
    <row r="129" spans="1:6" x14ac:dyDescent="0.2">
      <c r="A129" t="s">
        <v>792</v>
      </c>
      <c r="B129" t="s">
        <v>156</v>
      </c>
      <c r="C129" t="s">
        <v>913</v>
      </c>
      <c r="D129" t="s">
        <v>626</v>
      </c>
      <c r="E129" t="s">
        <v>120</v>
      </c>
      <c r="F129" s="3" t="s">
        <v>1049</v>
      </c>
    </row>
    <row r="130" spans="1:6" x14ac:dyDescent="0.2">
      <c r="A130" t="s">
        <v>793</v>
      </c>
      <c r="B130" t="s">
        <v>534</v>
      </c>
      <c r="C130" t="s">
        <v>913</v>
      </c>
      <c r="D130" t="s">
        <v>664</v>
      </c>
      <c r="E130" t="s">
        <v>412</v>
      </c>
      <c r="F130" s="3" t="s">
        <v>1050</v>
      </c>
    </row>
    <row r="131" spans="1:6" x14ac:dyDescent="0.2">
      <c r="A131" t="s">
        <v>794</v>
      </c>
      <c r="B131" t="s">
        <v>722</v>
      </c>
      <c r="C131" t="s">
        <v>915</v>
      </c>
      <c r="D131" t="s">
        <v>522</v>
      </c>
      <c r="E131" t="s">
        <v>58</v>
      </c>
      <c r="F131" s="3" t="s">
        <v>1051</v>
      </c>
    </row>
    <row r="132" spans="1:6" x14ac:dyDescent="0.2">
      <c r="A132" t="s">
        <v>795</v>
      </c>
      <c r="B132" t="s">
        <v>102</v>
      </c>
      <c r="C132" t="s">
        <v>112</v>
      </c>
      <c r="D132" t="s">
        <v>644</v>
      </c>
      <c r="E132" t="s">
        <v>100</v>
      </c>
      <c r="F132" s="3" t="s">
        <v>1053</v>
      </c>
    </row>
    <row r="133" spans="1:6" x14ac:dyDescent="0.2">
      <c r="A133" t="s">
        <v>796</v>
      </c>
      <c r="B133" t="s">
        <v>14</v>
      </c>
      <c r="C133" t="s">
        <v>248</v>
      </c>
      <c r="D133" t="s">
        <v>502</v>
      </c>
      <c r="E133" t="s">
        <v>88</v>
      </c>
      <c r="F133" s="3" t="s">
        <v>704</v>
      </c>
    </row>
    <row r="134" spans="1:6" x14ac:dyDescent="0.2">
      <c r="A134" t="s">
        <v>797</v>
      </c>
      <c r="B134" t="s">
        <v>632</v>
      </c>
      <c r="C134" t="s">
        <v>220</v>
      </c>
      <c r="D134" t="s">
        <v>590</v>
      </c>
      <c r="E134" t="s">
        <v>316</v>
      </c>
      <c r="F134" s="3" t="s">
        <v>712</v>
      </c>
    </row>
    <row r="135" spans="1:6" x14ac:dyDescent="0.2">
      <c r="A135" t="s">
        <v>798</v>
      </c>
      <c r="B135" t="s">
        <v>532</v>
      </c>
      <c r="C135" t="s">
        <v>146</v>
      </c>
      <c r="D135" t="s">
        <v>524</v>
      </c>
      <c r="E135" t="s">
        <v>206</v>
      </c>
      <c r="F135" s="3" t="s">
        <v>700</v>
      </c>
    </row>
    <row r="136" spans="1:6" x14ac:dyDescent="0.2">
      <c r="A136" t="s">
        <v>799</v>
      </c>
      <c r="B136" t="s">
        <v>136</v>
      </c>
      <c r="C136" t="s">
        <v>214</v>
      </c>
      <c r="D136" t="s">
        <v>478</v>
      </c>
      <c r="E136" t="s">
        <v>286</v>
      </c>
      <c r="F136" s="3" t="s">
        <v>1067</v>
      </c>
    </row>
    <row r="137" spans="1:6" x14ac:dyDescent="0.2">
      <c r="A137" t="s">
        <v>638</v>
      </c>
      <c r="B137" t="s">
        <v>116</v>
      </c>
      <c r="C137" t="s">
        <v>920</v>
      </c>
      <c r="D137" t="s">
        <v>614</v>
      </c>
      <c r="E137" t="s">
        <v>262</v>
      </c>
      <c r="F137" s="3" t="s">
        <v>668</v>
      </c>
    </row>
    <row r="138" spans="1:6" x14ac:dyDescent="0.2">
      <c r="A138" t="s">
        <v>700</v>
      </c>
      <c r="B138" t="s">
        <v>580</v>
      </c>
      <c r="C138" t="s">
        <v>925</v>
      </c>
      <c r="D138" t="s">
        <v>646</v>
      </c>
      <c r="E138" t="s">
        <v>308</v>
      </c>
      <c r="F138" s="3" t="s">
        <v>540</v>
      </c>
    </row>
    <row r="139" spans="1:6" x14ac:dyDescent="0.2">
      <c r="A139" t="s">
        <v>800</v>
      </c>
      <c r="B139" t="s">
        <v>652</v>
      </c>
      <c r="C139" t="s">
        <v>60</v>
      </c>
      <c r="D139" t="s">
        <v>666</v>
      </c>
      <c r="E139" t="s">
        <v>50</v>
      </c>
      <c r="F139" s="3" t="s">
        <v>706</v>
      </c>
    </row>
    <row r="140" spans="1:6" x14ac:dyDescent="0.2">
      <c r="A140" t="s">
        <v>348</v>
      </c>
      <c r="B140" t="s">
        <v>540</v>
      </c>
      <c r="C140" t="s">
        <v>929</v>
      </c>
      <c r="D140" t="s">
        <v>684</v>
      </c>
      <c r="E140" t="s">
        <v>368</v>
      </c>
      <c r="F140" s="3" t="s">
        <v>1070</v>
      </c>
    </row>
    <row r="141" spans="1:6" x14ac:dyDescent="0.2">
      <c r="A141" t="s">
        <v>46</v>
      </c>
      <c r="B141" t="s">
        <v>518</v>
      </c>
      <c r="C141" t="s">
        <v>931</v>
      </c>
      <c r="D141" t="s">
        <v>682</v>
      </c>
      <c r="E141" t="s">
        <v>300</v>
      </c>
      <c r="F141" s="3" t="s">
        <v>106</v>
      </c>
    </row>
    <row r="142" spans="1:6" x14ac:dyDescent="0.2">
      <c r="A142" t="s">
        <v>801</v>
      </c>
      <c r="B142" t="s">
        <v>588</v>
      </c>
      <c r="C142" t="s">
        <v>310</v>
      </c>
      <c r="D142" t="s">
        <v>604</v>
      </c>
      <c r="E142" t="s">
        <v>242</v>
      </c>
      <c r="F142" s="3" t="s">
        <v>702</v>
      </c>
    </row>
    <row r="143" spans="1:6" x14ac:dyDescent="0.2">
      <c r="A143" t="s">
        <v>802</v>
      </c>
      <c r="B143" t="s">
        <v>330</v>
      </c>
      <c r="C143" t="s">
        <v>546</v>
      </c>
      <c r="D143" t="s">
        <v>550</v>
      </c>
      <c r="E143" t="s">
        <v>52</v>
      </c>
      <c r="F143" s="3" t="s">
        <v>678</v>
      </c>
    </row>
    <row r="144" spans="1:6" x14ac:dyDescent="0.2">
      <c r="A144" t="s">
        <v>803</v>
      </c>
      <c r="B144" t="s">
        <v>570</v>
      </c>
      <c r="C144" t="s">
        <v>710</v>
      </c>
      <c r="D144" t="s">
        <v>446</v>
      </c>
      <c r="E144" t="s">
        <v>352</v>
      </c>
      <c r="F144" s="3" t="s">
        <v>1077</v>
      </c>
    </row>
    <row r="145" spans="1:6" x14ac:dyDescent="0.2">
      <c r="A145" t="s">
        <v>804</v>
      </c>
      <c r="B145" t="s">
        <v>178</v>
      </c>
      <c r="C145" t="s">
        <v>933</v>
      </c>
      <c r="D145" t="s">
        <v>694</v>
      </c>
      <c r="E145" t="s">
        <v>192</v>
      </c>
      <c r="F145" s="3" t="s">
        <v>254</v>
      </c>
    </row>
    <row r="146" spans="1:6" x14ac:dyDescent="0.2">
      <c r="A146" t="s">
        <v>805</v>
      </c>
      <c r="B146" t="s">
        <v>318</v>
      </c>
      <c r="C146" t="s">
        <v>584</v>
      </c>
      <c r="D146" t="s">
        <v>490</v>
      </c>
      <c r="E146" t="s">
        <v>154</v>
      </c>
      <c r="F146" s="3" t="s">
        <v>726</v>
      </c>
    </row>
    <row r="147" spans="1:6" x14ac:dyDescent="0.2">
      <c r="A147" t="s">
        <v>806</v>
      </c>
      <c r="B147" t="s">
        <v>582</v>
      </c>
      <c r="C147" t="s">
        <v>936</v>
      </c>
      <c r="D147" t="s">
        <v>500</v>
      </c>
      <c r="E147" t="s">
        <v>10</v>
      </c>
      <c r="F147" s="3" t="s">
        <v>1079</v>
      </c>
    </row>
    <row r="148" spans="1:6" x14ac:dyDescent="0.2">
      <c r="A148" t="s">
        <v>807</v>
      </c>
      <c r="B148" t="s">
        <v>258</v>
      </c>
      <c r="C148" t="s">
        <v>624</v>
      </c>
      <c r="D148" t="s">
        <v>454</v>
      </c>
      <c r="E148" t="s">
        <v>94</v>
      </c>
      <c r="F148" s="3" t="s">
        <v>624</v>
      </c>
    </row>
    <row r="149" spans="1:6" x14ac:dyDescent="0.2">
      <c r="A149" t="s">
        <v>360</v>
      </c>
      <c r="B149" t="s">
        <v>222</v>
      </c>
      <c r="C149" t="s">
        <v>938</v>
      </c>
      <c r="D149" t="s">
        <v>428</v>
      </c>
      <c r="E149" t="s">
        <v>20</v>
      </c>
      <c r="F149" s="3" t="s">
        <v>1083</v>
      </c>
    </row>
    <row r="150" spans="1:6" x14ac:dyDescent="0.2">
      <c r="A150" t="s">
        <v>808</v>
      </c>
      <c r="B150" t="s">
        <v>246</v>
      </c>
      <c r="C150" t="s">
        <v>939</v>
      </c>
      <c r="D150" t="s">
        <v>600</v>
      </c>
      <c r="E150" t="s">
        <v>312</v>
      </c>
      <c r="F150" s="3" t="s">
        <v>1092</v>
      </c>
    </row>
    <row r="151" spans="1:6" x14ac:dyDescent="0.2">
      <c r="A151" t="s">
        <v>356</v>
      </c>
      <c r="B151" t="s">
        <v>658</v>
      </c>
      <c r="C151" t="s">
        <v>280</v>
      </c>
      <c r="D151" t="s">
        <v>432</v>
      </c>
      <c r="E151" t="s">
        <v>78</v>
      </c>
      <c r="F151" s="3" t="s">
        <v>1094</v>
      </c>
    </row>
    <row r="152" spans="1:6" x14ac:dyDescent="0.2">
      <c r="A152" t="s">
        <v>194</v>
      </c>
      <c r="B152" t="s">
        <v>718</v>
      </c>
      <c r="C152" t="s">
        <v>680</v>
      </c>
      <c r="D152" t="s">
        <v>450</v>
      </c>
      <c r="E152" t="s">
        <v>138</v>
      </c>
      <c r="F152" s="3" t="s">
        <v>620</v>
      </c>
    </row>
    <row r="153" spans="1:6" x14ac:dyDescent="0.2">
      <c r="A153" t="s">
        <v>809</v>
      </c>
      <c r="B153" t="s">
        <v>338</v>
      </c>
      <c r="C153" t="s">
        <v>470</v>
      </c>
      <c r="D153" t="s">
        <v>688</v>
      </c>
      <c r="E153" t="s">
        <v>92</v>
      </c>
      <c r="F153" s="3" t="s">
        <v>440</v>
      </c>
    </row>
    <row r="154" spans="1:6" x14ac:dyDescent="0.2">
      <c r="A154" t="s">
        <v>810</v>
      </c>
      <c r="B154" t="s">
        <v>32</v>
      </c>
      <c r="C154" t="s">
        <v>942</v>
      </c>
      <c r="E154" t="s">
        <v>390</v>
      </c>
      <c r="F154" s="3" t="s">
        <v>1104</v>
      </c>
    </row>
    <row r="155" spans="1:6" x14ac:dyDescent="0.2">
      <c r="A155" t="s">
        <v>811</v>
      </c>
      <c r="B155" t="s">
        <v>630</v>
      </c>
      <c r="C155" t="s">
        <v>2</v>
      </c>
      <c r="E155" t="s">
        <v>236</v>
      </c>
      <c r="F155" s="3" t="s">
        <v>298</v>
      </c>
    </row>
    <row r="156" spans="1:6" x14ac:dyDescent="0.2">
      <c r="A156" t="s">
        <v>812</v>
      </c>
      <c r="B156" t="s">
        <v>354</v>
      </c>
      <c r="C156" t="s">
        <v>674</v>
      </c>
      <c r="E156" t="s">
        <v>408</v>
      </c>
      <c r="F156" s="3" t="s">
        <v>662</v>
      </c>
    </row>
    <row r="157" spans="1:6" x14ac:dyDescent="0.2">
      <c r="A157" t="s">
        <v>204</v>
      </c>
      <c r="B157" t="s">
        <v>620</v>
      </c>
      <c r="C157" t="s">
        <v>108</v>
      </c>
      <c r="E157" t="s">
        <v>200</v>
      </c>
      <c r="F157" s="3" t="s">
        <v>490</v>
      </c>
    </row>
    <row r="158" spans="1:6" x14ac:dyDescent="0.2">
      <c r="A158" t="s">
        <v>96</v>
      </c>
      <c r="B158" t="s">
        <v>542</v>
      </c>
      <c r="C158" t="s">
        <v>952</v>
      </c>
      <c r="E158" t="s">
        <v>22</v>
      </c>
      <c r="F158" s="3" t="s">
        <v>1118</v>
      </c>
    </row>
    <row r="159" spans="1:6" x14ac:dyDescent="0.2">
      <c r="A159" t="s">
        <v>813</v>
      </c>
      <c r="B159" t="s">
        <v>672</v>
      </c>
      <c r="C159" t="s">
        <v>692</v>
      </c>
      <c r="E159" t="s">
        <v>166</v>
      </c>
      <c r="F159" s="3" t="s">
        <v>1124</v>
      </c>
    </row>
    <row r="160" spans="1:6" x14ac:dyDescent="0.2">
      <c r="A160" t="s">
        <v>698</v>
      </c>
      <c r="B160" t="s">
        <v>706</v>
      </c>
      <c r="C160" t="s">
        <v>412</v>
      </c>
      <c r="E160" t="s">
        <v>62</v>
      </c>
      <c r="F160" s="3" t="s">
        <v>394</v>
      </c>
    </row>
    <row r="161" spans="1:6" x14ac:dyDescent="0.2">
      <c r="A161" t="s">
        <v>814</v>
      </c>
      <c r="B161" t="s">
        <v>516</v>
      </c>
      <c r="C161" t="s">
        <v>957</v>
      </c>
      <c r="E161" t="s">
        <v>122</v>
      </c>
      <c r="F161" s="3" t="s">
        <v>692</v>
      </c>
    </row>
    <row r="162" spans="1:6" x14ac:dyDescent="0.2">
      <c r="A162" t="s">
        <v>230</v>
      </c>
      <c r="B162" t="s">
        <v>712</v>
      </c>
      <c r="C162" t="s">
        <v>958</v>
      </c>
      <c r="E162" t="s">
        <v>376</v>
      </c>
      <c r="F162" s="3" t="s">
        <v>1129</v>
      </c>
    </row>
    <row r="163" spans="1:6" x14ac:dyDescent="0.2">
      <c r="A163" t="s">
        <v>374</v>
      </c>
      <c r="B163" t="s">
        <v>530</v>
      </c>
      <c r="C163" t="s">
        <v>959</v>
      </c>
      <c r="E163" t="s">
        <v>366</v>
      </c>
      <c r="F163" s="3" t="s">
        <v>714</v>
      </c>
    </row>
    <row r="164" spans="1:6" x14ac:dyDescent="0.2">
      <c r="A164" t="s">
        <v>815</v>
      </c>
      <c r="B164" t="s">
        <v>28</v>
      </c>
      <c r="C164" t="s">
        <v>622</v>
      </c>
      <c r="E164" t="s">
        <v>416</v>
      </c>
      <c r="F164" s="3" t="s">
        <v>388</v>
      </c>
    </row>
    <row r="165" spans="1:6" x14ac:dyDescent="0.2">
      <c r="A165" t="s">
        <v>816</v>
      </c>
      <c r="B165" t="s">
        <v>128</v>
      </c>
      <c r="C165" t="s">
        <v>528</v>
      </c>
      <c r="E165" t="s">
        <v>364</v>
      </c>
    </row>
    <row r="166" spans="1:6" x14ac:dyDescent="0.2">
      <c r="A166" t="s">
        <v>12</v>
      </c>
      <c r="B166" t="s">
        <v>398</v>
      </c>
      <c r="C166" t="s">
        <v>966</v>
      </c>
      <c r="E166" t="s">
        <v>234</v>
      </c>
    </row>
    <row r="167" spans="1:6" x14ac:dyDescent="0.2">
      <c r="A167" t="s">
        <v>74</v>
      </c>
      <c r="B167" t="s">
        <v>670</v>
      </c>
      <c r="C167" t="s">
        <v>662</v>
      </c>
      <c r="E167" t="s">
        <v>18</v>
      </c>
    </row>
    <row r="168" spans="1:6" x14ac:dyDescent="0.2">
      <c r="A168" t="s">
        <v>24</v>
      </c>
      <c r="B168" t="s">
        <v>226</v>
      </c>
      <c r="C168" t="s">
        <v>968</v>
      </c>
      <c r="E168" t="s">
        <v>324</v>
      </c>
    </row>
    <row r="169" spans="1:6" x14ac:dyDescent="0.2">
      <c r="A169" t="s">
        <v>538</v>
      </c>
      <c r="B169" t="s">
        <v>496</v>
      </c>
      <c r="C169" t="s">
        <v>969</v>
      </c>
      <c r="E169" t="s">
        <v>48</v>
      </c>
    </row>
    <row r="170" spans="1:6" x14ac:dyDescent="0.2">
      <c r="A170" t="s">
        <v>264</v>
      </c>
      <c r="B170" t="s">
        <v>284</v>
      </c>
      <c r="C170" t="s">
        <v>598</v>
      </c>
      <c r="E170" t="s">
        <v>42</v>
      </c>
    </row>
    <row r="171" spans="1:6" x14ac:dyDescent="0.2">
      <c r="A171" t="s">
        <v>817</v>
      </c>
      <c r="B171" t="s">
        <v>250</v>
      </c>
      <c r="C171" t="s">
        <v>50</v>
      </c>
      <c r="E171" t="s">
        <v>350</v>
      </c>
    </row>
    <row r="172" spans="1:6" x14ac:dyDescent="0.2">
      <c r="A172" t="s">
        <v>818</v>
      </c>
      <c r="B172" t="s">
        <v>716</v>
      </c>
      <c r="C172" t="s">
        <v>242</v>
      </c>
      <c r="E172" t="s">
        <v>358</v>
      </c>
    </row>
    <row r="173" spans="1:6" x14ac:dyDescent="0.2">
      <c r="A173" t="s">
        <v>36</v>
      </c>
      <c r="B173" t="s">
        <v>294</v>
      </c>
      <c r="C173" t="s">
        <v>594</v>
      </c>
      <c r="E173" t="s">
        <v>132</v>
      </c>
    </row>
    <row r="174" spans="1:6" x14ac:dyDescent="0.2">
      <c r="A174" t="s">
        <v>40</v>
      </c>
      <c r="B174" t="s">
        <v>104</v>
      </c>
      <c r="C174" t="s">
        <v>642</v>
      </c>
      <c r="E174" t="s">
        <v>176</v>
      </c>
    </row>
    <row r="175" spans="1:6" x14ac:dyDescent="0.2">
      <c r="A175" t="s">
        <v>819</v>
      </c>
      <c r="B175" t="s">
        <v>486</v>
      </c>
      <c r="C175" t="s">
        <v>52</v>
      </c>
      <c r="E175" t="s">
        <v>86</v>
      </c>
    </row>
    <row r="176" spans="1:6" x14ac:dyDescent="0.2">
      <c r="A176" t="s">
        <v>820</v>
      </c>
      <c r="B176" t="s">
        <v>112</v>
      </c>
      <c r="C176" t="s">
        <v>981</v>
      </c>
      <c r="E176" t="s">
        <v>84</v>
      </c>
    </row>
    <row r="177" spans="1:5" x14ac:dyDescent="0.2">
      <c r="A177" t="s">
        <v>568</v>
      </c>
      <c r="B177" t="s">
        <v>174</v>
      </c>
      <c r="C177" t="s">
        <v>696</v>
      </c>
      <c r="E177" t="s">
        <v>6</v>
      </c>
    </row>
    <row r="178" spans="1:5" x14ac:dyDescent="0.2">
      <c r="A178" t="s">
        <v>314</v>
      </c>
      <c r="B178" t="s">
        <v>248</v>
      </c>
      <c r="C178" t="s">
        <v>154</v>
      </c>
      <c r="E178" t="s">
        <v>180</v>
      </c>
    </row>
    <row r="179" spans="1:5" x14ac:dyDescent="0.2">
      <c r="A179" t="s">
        <v>708</v>
      </c>
      <c r="B179" t="s">
        <v>386</v>
      </c>
      <c r="C179" t="s">
        <v>10</v>
      </c>
      <c r="E179" t="s">
        <v>30</v>
      </c>
    </row>
    <row r="180" spans="1:5" x14ac:dyDescent="0.2">
      <c r="A180" t="s">
        <v>690</v>
      </c>
      <c r="B180" t="s">
        <v>220</v>
      </c>
      <c r="C180" t="s">
        <v>94</v>
      </c>
      <c r="E180" t="s">
        <v>106</v>
      </c>
    </row>
    <row r="181" spans="1:5" x14ac:dyDescent="0.2">
      <c r="A181" t="s">
        <v>821</v>
      </c>
      <c r="B181" t="s">
        <v>198</v>
      </c>
      <c r="C181" t="s">
        <v>20</v>
      </c>
      <c r="E181" t="s">
        <v>216</v>
      </c>
    </row>
    <row r="182" spans="1:5" x14ac:dyDescent="0.2">
      <c r="A182" t="s">
        <v>68</v>
      </c>
      <c r="B182" t="s">
        <v>146</v>
      </c>
      <c r="C182" t="s">
        <v>995</v>
      </c>
      <c r="E182" t="s">
        <v>254</v>
      </c>
    </row>
    <row r="183" spans="1:5" x14ac:dyDescent="0.2">
      <c r="A183" t="s">
        <v>822</v>
      </c>
      <c r="B183" t="s">
        <v>214</v>
      </c>
      <c r="C183" t="s">
        <v>650</v>
      </c>
      <c r="E183" t="s">
        <v>276</v>
      </c>
    </row>
    <row r="184" spans="1:5" x14ac:dyDescent="0.2">
      <c r="A184" t="s">
        <v>462</v>
      </c>
      <c r="B184" t="s">
        <v>418</v>
      </c>
      <c r="C184" t="s">
        <v>997</v>
      </c>
      <c r="E184" t="s">
        <v>306</v>
      </c>
    </row>
    <row r="185" spans="1:5" x14ac:dyDescent="0.2">
      <c r="A185" t="s">
        <v>823</v>
      </c>
      <c r="B185" t="s">
        <v>370</v>
      </c>
      <c r="C185" t="s">
        <v>999</v>
      </c>
      <c r="E185" t="s">
        <v>400</v>
      </c>
    </row>
    <row r="186" spans="1:5" x14ac:dyDescent="0.2">
      <c r="A186" t="s">
        <v>824</v>
      </c>
      <c r="B186" t="s">
        <v>464</v>
      </c>
      <c r="C186" t="s">
        <v>436</v>
      </c>
      <c r="E186" t="s">
        <v>98</v>
      </c>
    </row>
    <row r="187" spans="1:5" x14ac:dyDescent="0.2">
      <c r="A187" t="s">
        <v>825</v>
      </c>
      <c r="B187" t="s">
        <v>118</v>
      </c>
      <c r="C187" t="s">
        <v>1002</v>
      </c>
      <c r="E187" t="s">
        <v>382</v>
      </c>
    </row>
    <row r="188" spans="1:5" x14ac:dyDescent="0.2">
      <c r="A188" t="s">
        <v>636</v>
      </c>
      <c r="B188" t="s">
        <v>282</v>
      </c>
      <c r="C188" t="s">
        <v>1003</v>
      </c>
      <c r="E188" t="s">
        <v>290</v>
      </c>
    </row>
    <row r="189" spans="1:5" x14ac:dyDescent="0.2">
      <c r="A189" t="s">
        <v>268</v>
      </c>
      <c r="B189" t="s">
        <v>60</v>
      </c>
      <c r="C189" t="s">
        <v>1004</v>
      </c>
      <c r="E189" t="s">
        <v>190</v>
      </c>
    </row>
    <row r="190" spans="1:5" x14ac:dyDescent="0.2">
      <c r="A190" t="s">
        <v>336</v>
      </c>
      <c r="B190" t="s">
        <v>392</v>
      </c>
      <c r="C190" t="s">
        <v>138</v>
      </c>
      <c r="E190" t="s">
        <v>322</v>
      </c>
    </row>
    <row r="191" spans="1:5" x14ac:dyDescent="0.2">
      <c r="A191" t="s">
        <v>826</v>
      </c>
      <c r="B191" t="s">
        <v>404</v>
      </c>
      <c r="C191" t="s">
        <v>1012</v>
      </c>
      <c r="E191" t="s">
        <v>274</v>
      </c>
    </row>
    <row r="192" spans="1:5" x14ac:dyDescent="0.2">
      <c r="A192" t="s">
        <v>827</v>
      </c>
      <c r="B192" t="s">
        <v>362</v>
      </c>
      <c r="C192" t="s">
        <v>92</v>
      </c>
      <c r="E192" t="s">
        <v>64</v>
      </c>
    </row>
    <row r="193" spans="1:5" x14ac:dyDescent="0.2">
      <c r="A193" t="s">
        <v>828</v>
      </c>
      <c r="B193" t="s">
        <v>310</v>
      </c>
      <c r="C193" t="s">
        <v>460</v>
      </c>
      <c r="E193" t="s">
        <v>182</v>
      </c>
    </row>
    <row r="194" spans="1:5" x14ac:dyDescent="0.2">
      <c r="A194" t="s">
        <v>142</v>
      </c>
      <c r="B194" t="s">
        <v>164</v>
      </c>
      <c r="C194" t="s">
        <v>1021</v>
      </c>
      <c r="E194" t="s">
        <v>56</v>
      </c>
    </row>
    <row r="195" spans="1:5" x14ac:dyDescent="0.2">
      <c r="A195" t="s">
        <v>829</v>
      </c>
      <c r="B195" t="s">
        <v>224</v>
      </c>
      <c r="C195" t="s">
        <v>1022</v>
      </c>
      <c r="E195" t="s">
        <v>372</v>
      </c>
    </row>
    <row r="196" spans="1:5" x14ac:dyDescent="0.2">
      <c r="A196" t="s">
        <v>188</v>
      </c>
      <c r="B196" t="s">
        <v>546</v>
      </c>
      <c r="C196" t="s">
        <v>1023</v>
      </c>
      <c r="E196" t="s">
        <v>212</v>
      </c>
    </row>
    <row r="197" spans="1:5" x14ac:dyDescent="0.2">
      <c r="A197" t="s">
        <v>830</v>
      </c>
      <c r="B197" t="s">
        <v>710</v>
      </c>
      <c r="C197" t="s">
        <v>1025</v>
      </c>
      <c r="E197" t="s">
        <v>186</v>
      </c>
    </row>
    <row r="198" spans="1:5" x14ac:dyDescent="0.2">
      <c r="A198" t="s">
        <v>34</v>
      </c>
      <c r="B198" t="s">
        <v>584</v>
      </c>
      <c r="C198" t="s">
        <v>1026</v>
      </c>
      <c r="E198" t="s">
        <v>278</v>
      </c>
    </row>
    <row r="199" spans="1:5" x14ac:dyDescent="0.2">
      <c r="A199" t="s">
        <v>270</v>
      </c>
      <c r="B199" t="s">
        <v>624</v>
      </c>
      <c r="C199" t="s">
        <v>1028</v>
      </c>
      <c r="E199" t="s">
        <v>114</v>
      </c>
    </row>
    <row r="200" spans="1:5" x14ac:dyDescent="0.2">
      <c r="A200" t="s">
        <v>150</v>
      </c>
      <c r="B200" t="s">
        <v>280</v>
      </c>
      <c r="C200" t="s">
        <v>62</v>
      </c>
      <c r="E200" t="s">
        <v>298</v>
      </c>
    </row>
    <row r="201" spans="1:5" x14ac:dyDescent="0.2">
      <c r="A201" t="s">
        <v>831</v>
      </c>
      <c r="B201" t="s">
        <v>680</v>
      </c>
      <c r="C201" t="s">
        <v>1038</v>
      </c>
      <c r="E201" t="s">
        <v>158</v>
      </c>
    </row>
    <row r="202" spans="1:5" x14ac:dyDescent="0.2">
      <c r="A202" t="s">
        <v>832</v>
      </c>
      <c r="B202" t="s">
        <v>70</v>
      </c>
      <c r="C202" t="s">
        <v>366</v>
      </c>
      <c r="E202" t="s">
        <v>54</v>
      </c>
    </row>
    <row r="203" spans="1:5" x14ac:dyDescent="0.2">
      <c r="A203" t="s">
        <v>288</v>
      </c>
      <c r="B203" t="s">
        <v>470</v>
      </c>
      <c r="C203" t="s">
        <v>468</v>
      </c>
      <c r="E203" t="s">
        <v>134</v>
      </c>
    </row>
    <row r="204" spans="1:5" x14ac:dyDescent="0.2">
      <c r="A204" t="s">
        <v>572</v>
      </c>
      <c r="B204" t="s">
        <v>506</v>
      </c>
      <c r="C204" t="s">
        <v>612</v>
      </c>
      <c r="E204" t="s">
        <v>8</v>
      </c>
    </row>
    <row r="205" spans="1:5" x14ac:dyDescent="0.2">
      <c r="A205" t="s">
        <v>456</v>
      </c>
      <c r="B205" t="s">
        <v>2</v>
      </c>
      <c r="C205" t="s">
        <v>1047</v>
      </c>
      <c r="E205" t="s">
        <v>266</v>
      </c>
    </row>
    <row r="206" spans="1:5" x14ac:dyDescent="0.2">
      <c r="A206" t="s">
        <v>72</v>
      </c>
      <c r="B206" t="s">
        <v>674</v>
      </c>
      <c r="C206" t="s">
        <v>1048</v>
      </c>
      <c r="E206" t="s">
        <v>170</v>
      </c>
    </row>
    <row r="207" spans="1:5" x14ac:dyDescent="0.2">
      <c r="A207" t="s">
        <v>833</v>
      </c>
      <c r="B207" t="s">
        <v>576</v>
      </c>
      <c r="C207" t="s">
        <v>564</v>
      </c>
      <c r="E207" t="s">
        <v>394</v>
      </c>
    </row>
    <row r="208" spans="1:5" x14ac:dyDescent="0.2">
      <c r="A208" t="s">
        <v>90</v>
      </c>
      <c r="B208" t="s">
        <v>554</v>
      </c>
      <c r="C208" t="s">
        <v>1049</v>
      </c>
      <c r="E208" t="s">
        <v>378</v>
      </c>
    </row>
    <row r="209" spans="1:5" x14ac:dyDescent="0.2">
      <c r="A209" t="s">
        <v>834</v>
      </c>
      <c r="B209" t="s">
        <v>26</v>
      </c>
      <c r="C209" t="s">
        <v>1050</v>
      </c>
      <c r="E209" t="s">
        <v>238</v>
      </c>
    </row>
    <row r="210" spans="1:5" x14ac:dyDescent="0.2">
      <c r="A210" t="s">
        <v>835</v>
      </c>
      <c r="B210" t="s">
        <v>108</v>
      </c>
      <c r="C210" t="s">
        <v>1051</v>
      </c>
      <c r="E210" t="s">
        <v>328</v>
      </c>
    </row>
    <row r="211" spans="1:5" x14ac:dyDescent="0.2">
      <c r="A211" t="s">
        <v>296</v>
      </c>
      <c r="B211" t="s">
        <v>618</v>
      </c>
      <c r="C211" t="s">
        <v>1053</v>
      </c>
      <c r="E211" t="s">
        <v>240</v>
      </c>
    </row>
    <row r="212" spans="1:5" x14ac:dyDescent="0.2">
      <c r="A212" t="s">
        <v>244</v>
      </c>
      <c r="B212" t="s">
        <v>120</v>
      </c>
      <c r="C212" t="s">
        <v>724</v>
      </c>
      <c r="E212" t="s">
        <v>388</v>
      </c>
    </row>
    <row r="213" spans="1:5" x14ac:dyDescent="0.2">
      <c r="A213" t="s">
        <v>836</v>
      </c>
      <c r="B213" t="s">
        <v>692</v>
      </c>
      <c r="C213" t="s">
        <v>18</v>
      </c>
    </row>
    <row r="214" spans="1:5" x14ac:dyDescent="0.2">
      <c r="A214" t="s">
        <v>410</v>
      </c>
      <c r="B214" t="s">
        <v>448</v>
      </c>
      <c r="C214" t="s">
        <v>48</v>
      </c>
    </row>
    <row r="215" spans="1:5" x14ac:dyDescent="0.2">
      <c r="A215" t="s">
        <v>837</v>
      </c>
      <c r="B215" t="s">
        <v>412</v>
      </c>
      <c r="C215" t="s">
        <v>350</v>
      </c>
    </row>
    <row r="216" spans="1:5" x14ac:dyDescent="0.2">
      <c r="A216" t="s">
        <v>406</v>
      </c>
      <c r="B216" t="s">
        <v>58</v>
      </c>
      <c r="C216" t="s">
        <v>668</v>
      </c>
    </row>
    <row r="217" spans="1:5" x14ac:dyDescent="0.2">
      <c r="A217" t="s">
        <v>838</v>
      </c>
      <c r="B217" t="s">
        <v>100</v>
      </c>
      <c r="C217" t="s">
        <v>634</v>
      </c>
    </row>
    <row r="218" spans="1:5" x14ac:dyDescent="0.2">
      <c r="A218" t="s">
        <v>839</v>
      </c>
      <c r="B218" t="s">
        <v>88</v>
      </c>
      <c r="C218" t="s">
        <v>1067</v>
      </c>
    </row>
    <row r="219" spans="1:5" x14ac:dyDescent="0.2">
      <c r="A219" t="s">
        <v>840</v>
      </c>
      <c r="B219" t="s">
        <v>316</v>
      </c>
      <c r="C219" t="s">
        <v>548</v>
      </c>
    </row>
    <row r="220" spans="1:5" x14ac:dyDescent="0.2">
      <c r="A220" t="s">
        <v>841</v>
      </c>
      <c r="B220" t="s">
        <v>206</v>
      </c>
      <c r="C220" t="s">
        <v>84</v>
      </c>
    </row>
    <row r="221" spans="1:5" x14ac:dyDescent="0.2">
      <c r="A221" t="s">
        <v>842</v>
      </c>
      <c r="B221" t="s">
        <v>622</v>
      </c>
      <c r="C221" t="s">
        <v>474</v>
      </c>
    </row>
    <row r="222" spans="1:5" x14ac:dyDescent="0.2">
      <c r="A222" t="s">
        <v>843</v>
      </c>
      <c r="B222" t="s">
        <v>528</v>
      </c>
      <c r="C222" t="s">
        <v>6</v>
      </c>
    </row>
    <row r="223" spans="1:5" x14ac:dyDescent="0.2">
      <c r="A223" t="s">
        <v>844</v>
      </c>
      <c r="B223" t="s">
        <v>286</v>
      </c>
      <c r="C223" t="s">
        <v>656</v>
      </c>
    </row>
    <row r="224" spans="1:5" x14ac:dyDescent="0.2">
      <c r="A224" t="s">
        <v>845</v>
      </c>
      <c r="B224" t="s">
        <v>562</v>
      </c>
      <c r="C224" t="s">
        <v>1070</v>
      </c>
    </row>
    <row r="225" spans="1:3" x14ac:dyDescent="0.2">
      <c r="A225" t="s">
        <v>140</v>
      </c>
      <c r="B225" t="s">
        <v>262</v>
      </c>
      <c r="C225" t="s">
        <v>106</v>
      </c>
    </row>
    <row r="226" spans="1:3" x14ac:dyDescent="0.2">
      <c r="A226" t="s">
        <v>168</v>
      </c>
      <c r="B226" t="s">
        <v>662</v>
      </c>
      <c r="C226" t="s">
        <v>626</v>
      </c>
    </row>
    <row r="227" spans="1:3" x14ac:dyDescent="0.2">
      <c r="A227" t="s">
        <v>536</v>
      </c>
      <c r="B227" t="s">
        <v>598</v>
      </c>
      <c r="C227" t="s">
        <v>664</v>
      </c>
    </row>
    <row r="228" spans="1:3" x14ac:dyDescent="0.2">
      <c r="A228" t="s">
        <v>846</v>
      </c>
      <c r="B228" t="s">
        <v>308</v>
      </c>
      <c r="C228" t="s">
        <v>216</v>
      </c>
    </row>
    <row r="229" spans="1:3" x14ac:dyDescent="0.2">
      <c r="A229" t="s">
        <v>847</v>
      </c>
      <c r="B229" t="s">
        <v>50</v>
      </c>
      <c r="C229" t="s">
        <v>1077</v>
      </c>
    </row>
    <row r="230" spans="1:3" x14ac:dyDescent="0.2">
      <c r="A230" t="s">
        <v>848</v>
      </c>
      <c r="B230" t="s">
        <v>616</v>
      </c>
      <c r="C230" t="s">
        <v>254</v>
      </c>
    </row>
    <row r="231" spans="1:3" x14ac:dyDescent="0.2">
      <c r="A231" t="s">
        <v>260</v>
      </c>
      <c r="B231" t="s">
        <v>368</v>
      </c>
      <c r="C231" t="s">
        <v>1078</v>
      </c>
    </row>
    <row r="232" spans="1:3" x14ac:dyDescent="0.2">
      <c r="A232" t="s">
        <v>849</v>
      </c>
      <c r="B232" t="s">
        <v>300</v>
      </c>
      <c r="C232" t="s">
        <v>522</v>
      </c>
    </row>
    <row r="233" spans="1:3" x14ac:dyDescent="0.2">
      <c r="A233" t="s">
        <v>850</v>
      </c>
      <c r="B233" t="s">
        <v>242</v>
      </c>
      <c r="C233" t="s">
        <v>1079</v>
      </c>
    </row>
    <row r="234" spans="1:3" x14ac:dyDescent="0.2">
      <c r="A234" t="s">
        <v>558</v>
      </c>
      <c r="B234" t="s">
        <v>594</v>
      </c>
      <c r="C234" t="s">
        <v>1080</v>
      </c>
    </row>
    <row r="235" spans="1:3" x14ac:dyDescent="0.2">
      <c r="A235" t="s">
        <v>851</v>
      </c>
      <c r="B235" t="s">
        <v>642</v>
      </c>
      <c r="C235" t="s">
        <v>1081</v>
      </c>
    </row>
    <row r="236" spans="1:3" x14ac:dyDescent="0.2">
      <c r="A236" t="s">
        <v>852</v>
      </c>
      <c r="B236" t="s">
        <v>494</v>
      </c>
      <c r="C236" t="s">
        <v>644</v>
      </c>
    </row>
    <row r="237" spans="1:3" x14ac:dyDescent="0.2">
      <c r="A237" t="s">
        <v>578</v>
      </c>
      <c r="B237" t="s">
        <v>472</v>
      </c>
      <c r="C237" t="s">
        <v>1083</v>
      </c>
    </row>
    <row r="238" spans="1:3" x14ac:dyDescent="0.2">
      <c r="A238" t="s">
        <v>586</v>
      </c>
      <c r="B238" t="s">
        <v>520</v>
      </c>
      <c r="C238" t="s">
        <v>1090</v>
      </c>
    </row>
    <row r="239" spans="1:3" x14ac:dyDescent="0.2">
      <c r="A239" t="s">
        <v>458</v>
      </c>
      <c r="B239" t="s">
        <v>510</v>
      </c>
      <c r="C239" t="s">
        <v>290</v>
      </c>
    </row>
    <row r="240" spans="1:3" x14ac:dyDescent="0.2">
      <c r="A240" t="s">
        <v>346</v>
      </c>
      <c r="B240" t="s">
        <v>52</v>
      </c>
      <c r="C240" t="s">
        <v>190</v>
      </c>
    </row>
    <row r="241" spans="1:3" x14ac:dyDescent="0.2">
      <c r="A241" t="s">
        <v>853</v>
      </c>
      <c r="B241" t="s">
        <v>352</v>
      </c>
      <c r="C241" t="s">
        <v>1092</v>
      </c>
    </row>
    <row r="242" spans="1:3" x14ac:dyDescent="0.2">
      <c r="A242" t="s">
        <v>854</v>
      </c>
      <c r="B242" t="s">
        <v>696</v>
      </c>
      <c r="C242" t="s">
        <v>1094</v>
      </c>
    </row>
    <row r="243" spans="1:3" x14ac:dyDescent="0.2">
      <c r="A243" t="s">
        <v>38</v>
      </c>
      <c r="B243" t="s">
        <v>512</v>
      </c>
      <c r="C243" t="s">
        <v>1095</v>
      </c>
    </row>
    <row r="244" spans="1:3" x14ac:dyDescent="0.2">
      <c r="A244" t="s">
        <v>855</v>
      </c>
      <c r="B244" t="s">
        <v>192</v>
      </c>
      <c r="C244" t="s">
        <v>666</v>
      </c>
    </row>
    <row r="245" spans="1:3" x14ac:dyDescent="0.2">
      <c r="A245" t="s">
        <v>856</v>
      </c>
      <c r="B245" t="s">
        <v>154</v>
      </c>
      <c r="C245" t="s">
        <v>64</v>
      </c>
    </row>
    <row r="246" spans="1:3" x14ac:dyDescent="0.2">
      <c r="A246" t="s">
        <v>76</v>
      </c>
      <c r="B246" t="s">
        <v>10</v>
      </c>
      <c r="C246" t="s">
        <v>182</v>
      </c>
    </row>
    <row r="247" spans="1:3" x14ac:dyDescent="0.2">
      <c r="A247" t="s">
        <v>44</v>
      </c>
      <c r="B247" t="s">
        <v>94</v>
      </c>
      <c r="C247" t="s">
        <v>56</v>
      </c>
    </row>
    <row r="248" spans="1:3" x14ac:dyDescent="0.2">
      <c r="A248" t="s">
        <v>654</v>
      </c>
      <c r="B248" t="s">
        <v>20</v>
      </c>
      <c r="C248" t="s">
        <v>212</v>
      </c>
    </row>
    <row r="249" spans="1:3" x14ac:dyDescent="0.2">
      <c r="A249" t="s">
        <v>130</v>
      </c>
      <c r="B249" t="s">
        <v>606</v>
      </c>
      <c r="C249" t="s">
        <v>1098</v>
      </c>
    </row>
    <row r="250" spans="1:3" x14ac:dyDescent="0.2">
      <c r="A250" t="s">
        <v>857</v>
      </c>
      <c r="B250" t="s">
        <v>650</v>
      </c>
      <c r="C250" t="s">
        <v>1099</v>
      </c>
    </row>
    <row r="251" spans="1:3" x14ac:dyDescent="0.2">
      <c r="A251" t="s">
        <v>292</v>
      </c>
      <c r="B251" t="s">
        <v>312</v>
      </c>
      <c r="C251" t="s">
        <v>1100</v>
      </c>
    </row>
    <row r="252" spans="1:3" x14ac:dyDescent="0.2">
      <c r="A252" t="s">
        <v>858</v>
      </c>
      <c r="B252" t="s">
        <v>660</v>
      </c>
      <c r="C252" t="s">
        <v>684</v>
      </c>
    </row>
    <row r="253" spans="1:3" x14ac:dyDescent="0.2">
      <c r="A253" t="s">
        <v>714</v>
      </c>
      <c r="B253" t="s">
        <v>436</v>
      </c>
      <c r="C253" t="s">
        <v>1104</v>
      </c>
    </row>
    <row r="254" spans="1:3" x14ac:dyDescent="0.2">
      <c r="A254" t="s">
        <v>859</v>
      </c>
      <c r="B254" t="s">
        <v>78</v>
      </c>
      <c r="C254" t="s">
        <v>1106</v>
      </c>
    </row>
    <row r="255" spans="1:3" x14ac:dyDescent="0.2">
      <c r="A255" t="s">
        <v>156</v>
      </c>
      <c r="B255" t="s">
        <v>138</v>
      </c>
      <c r="C255" t="s">
        <v>298</v>
      </c>
    </row>
    <row r="256" spans="1:3" x14ac:dyDescent="0.2">
      <c r="A256" t="s">
        <v>860</v>
      </c>
      <c r="B256" t="s">
        <v>92</v>
      </c>
      <c r="C256" t="s">
        <v>446</v>
      </c>
    </row>
    <row r="257" spans="1:3" x14ac:dyDescent="0.2">
      <c r="A257" t="s">
        <v>534</v>
      </c>
      <c r="B257" t="s">
        <v>452</v>
      </c>
      <c r="C257" t="s">
        <v>490</v>
      </c>
    </row>
    <row r="258" spans="1:3" x14ac:dyDescent="0.2">
      <c r="A258" t="s">
        <v>861</v>
      </c>
      <c r="B258" t="s">
        <v>460</v>
      </c>
      <c r="C258" t="s">
        <v>158</v>
      </c>
    </row>
    <row r="259" spans="1:3" x14ac:dyDescent="0.2">
      <c r="A259" t="s">
        <v>862</v>
      </c>
      <c r="B259" t="s">
        <v>390</v>
      </c>
      <c r="C259" t="s">
        <v>1118</v>
      </c>
    </row>
    <row r="260" spans="1:3" x14ac:dyDescent="0.2">
      <c r="A260" t="s">
        <v>722</v>
      </c>
      <c r="B260" t="s">
        <v>236</v>
      </c>
      <c r="C260" t="s">
        <v>8</v>
      </c>
    </row>
    <row r="261" spans="1:3" x14ac:dyDescent="0.2">
      <c r="A261" t="s">
        <v>102</v>
      </c>
      <c r="B261" t="s">
        <v>444</v>
      </c>
      <c r="C261" t="s">
        <v>1124</v>
      </c>
    </row>
    <row r="262" spans="1:3" x14ac:dyDescent="0.2">
      <c r="A262" t="s">
        <v>863</v>
      </c>
      <c r="B262" t="s">
        <v>408</v>
      </c>
      <c r="C262" t="s">
        <v>170</v>
      </c>
    </row>
    <row r="263" spans="1:3" x14ac:dyDescent="0.2">
      <c r="A263" t="s">
        <v>864</v>
      </c>
      <c r="B263" t="s">
        <v>508</v>
      </c>
      <c r="C263" t="s">
        <v>394</v>
      </c>
    </row>
    <row r="264" spans="1:3" x14ac:dyDescent="0.2">
      <c r="A264" t="s">
        <v>865</v>
      </c>
      <c r="B264" t="s">
        <v>200</v>
      </c>
      <c r="C264" t="s">
        <v>432</v>
      </c>
    </row>
    <row r="265" spans="1:3" x14ac:dyDescent="0.2">
      <c r="A265" t="s">
        <v>866</v>
      </c>
      <c r="B265" t="s">
        <v>22</v>
      </c>
      <c r="C265" t="s">
        <v>1129</v>
      </c>
    </row>
    <row r="266" spans="1:3" x14ac:dyDescent="0.2">
      <c r="A266" t="s">
        <v>867</v>
      </c>
      <c r="B266" t="s">
        <v>574</v>
      </c>
      <c r="C266" t="s">
        <v>688</v>
      </c>
    </row>
    <row r="267" spans="1:3" x14ac:dyDescent="0.2">
      <c r="A267" t="s">
        <v>14</v>
      </c>
      <c r="B267" t="s">
        <v>720</v>
      </c>
      <c r="C267" t="s">
        <v>388</v>
      </c>
    </row>
    <row r="268" spans="1:3" x14ac:dyDescent="0.2">
      <c r="A268" t="s">
        <v>868</v>
      </c>
      <c r="B268" t="s">
        <v>166</v>
      </c>
    </row>
    <row r="269" spans="1:3" x14ac:dyDescent="0.2">
      <c r="A269" t="s">
        <v>632</v>
      </c>
      <c r="B269" t="s">
        <v>608</v>
      </c>
    </row>
    <row r="270" spans="1:3" x14ac:dyDescent="0.2">
      <c r="A270" t="s">
        <v>532</v>
      </c>
      <c r="B270" t="s">
        <v>62</v>
      </c>
    </row>
    <row r="271" spans="1:3" x14ac:dyDescent="0.2">
      <c r="A271" t="s">
        <v>869</v>
      </c>
      <c r="B271" t="s">
        <v>488</v>
      </c>
    </row>
    <row r="272" spans="1:3" x14ac:dyDescent="0.2">
      <c r="A272" t="s">
        <v>870</v>
      </c>
      <c r="B272" t="s">
        <v>556</v>
      </c>
    </row>
    <row r="273" spans="1:2" x14ac:dyDescent="0.2">
      <c r="A273" t="s">
        <v>871</v>
      </c>
      <c r="B273" t="s">
        <v>122</v>
      </c>
    </row>
    <row r="274" spans="1:2" x14ac:dyDescent="0.2">
      <c r="A274" t="s">
        <v>872</v>
      </c>
      <c r="B274" t="s">
        <v>376</v>
      </c>
    </row>
    <row r="275" spans="1:2" x14ac:dyDescent="0.2">
      <c r="A275" t="s">
        <v>873</v>
      </c>
      <c r="B275" t="s">
        <v>366</v>
      </c>
    </row>
    <row r="276" spans="1:2" x14ac:dyDescent="0.2">
      <c r="A276" t="s">
        <v>874</v>
      </c>
      <c r="B276" t="s">
        <v>468</v>
      </c>
    </row>
    <row r="277" spans="1:2" x14ac:dyDescent="0.2">
      <c r="A277" t="s">
        <v>875</v>
      </c>
      <c r="B277" t="s">
        <v>612</v>
      </c>
    </row>
    <row r="278" spans="1:2" x14ac:dyDescent="0.2">
      <c r="A278" t="s">
        <v>876</v>
      </c>
      <c r="B278" t="s">
        <v>430</v>
      </c>
    </row>
    <row r="279" spans="1:2" x14ac:dyDescent="0.2">
      <c r="A279" t="s">
        <v>136</v>
      </c>
      <c r="B279" t="s">
        <v>416</v>
      </c>
    </row>
    <row r="280" spans="1:2" x14ac:dyDescent="0.2">
      <c r="A280" t="s">
        <v>877</v>
      </c>
      <c r="B280" t="s">
        <v>564</v>
      </c>
    </row>
    <row r="281" spans="1:2" x14ac:dyDescent="0.2">
      <c r="A281" t="s">
        <v>878</v>
      </c>
      <c r="B281" t="s">
        <v>364</v>
      </c>
    </row>
    <row r="282" spans="1:2" x14ac:dyDescent="0.2">
      <c r="A282" t="s">
        <v>879</v>
      </c>
      <c r="B282" t="s">
        <v>234</v>
      </c>
    </row>
    <row r="283" spans="1:2" x14ac:dyDescent="0.2">
      <c r="A283" t="s">
        <v>580</v>
      </c>
      <c r="B283" t="s">
        <v>724</v>
      </c>
    </row>
    <row r="284" spans="1:2" x14ac:dyDescent="0.2">
      <c r="A284" t="s">
        <v>880</v>
      </c>
      <c r="B284" t="s">
        <v>18</v>
      </c>
    </row>
    <row r="285" spans="1:2" x14ac:dyDescent="0.2">
      <c r="A285" t="s">
        <v>652</v>
      </c>
      <c r="B285" t="s">
        <v>324</v>
      </c>
    </row>
    <row r="286" spans="1:2" x14ac:dyDescent="0.2">
      <c r="A286" t="s">
        <v>540</v>
      </c>
      <c r="B286" t="s">
        <v>48</v>
      </c>
    </row>
    <row r="287" spans="1:2" x14ac:dyDescent="0.2">
      <c r="A287" t="s">
        <v>518</v>
      </c>
      <c r="B287" t="s">
        <v>552</v>
      </c>
    </row>
    <row r="288" spans="1:2" x14ac:dyDescent="0.2">
      <c r="A288" t="s">
        <v>881</v>
      </c>
      <c r="B288" t="s">
        <v>560</v>
      </c>
    </row>
    <row r="289" spans="1:2" x14ac:dyDescent="0.2">
      <c r="A289" t="s">
        <v>882</v>
      </c>
      <c r="B289" t="s">
        <v>42</v>
      </c>
    </row>
    <row r="290" spans="1:2" x14ac:dyDescent="0.2">
      <c r="A290" t="s">
        <v>883</v>
      </c>
      <c r="B290" t="s">
        <v>476</v>
      </c>
    </row>
    <row r="291" spans="1:2" x14ac:dyDescent="0.2">
      <c r="A291" t="s">
        <v>588</v>
      </c>
      <c r="B291" t="s">
        <v>350</v>
      </c>
    </row>
    <row r="292" spans="1:2" x14ac:dyDescent="0.2">
      <c r="A292" t="s">
        <v>330</v>
      </c>
      <c r="B292" t="s">
        <v>358</v>
      </c>
    </row>
    <row r="293" spans="1:2" x14ac:dyDescent="0.2">
      <c r="A293" t="s">
        <v>884</v>
      </c>
      <c r="B293" t="s">
        <v>132</v>
      </c>
    </row>
    <row r="294" spans="1:2" x14ac:dyDescent="0.2">
      <c r="A294" t="s">
        <v>570</v>
      </c>
      <c r="B294" t="s">
        <v>176</v>
      </c>
    </row>
    <row r="295" spans="1:2" x14ac:dyDescent="0.2">
      <c r="A295" t="s">
        <v>178</v>
      </c>
      <c r="B295" t="s">
        <v>668</v>
      </c>
    </row>
    <row r="296" spans="1:2" x14ac:dyDescent="0.2">
      <c r="A296" t="s">
        <v>885</v>
      </c>
      <c r="B296" t="s">
        <v>86</v>
      </c>
    </row>
    <row r="297" spans="1:2" x14ac:dyDescent="0.2">
      <c r="A297" t="s">
        <v>318</v>
      </c>
      <c r="B297" t="s">
        <v>634</v>
      </c>
    </row>
    <row r="298" spans="1:2" x14ac:dyDescent="0.2">
      <c r="A298" t="s">
        <v>886</v>
      </c>
      <c r="B298" t="s">
        <v>548</v>
      </c>
    </row>
    <row r="299" spans="1:2" x14ac:dyDescent="0.2">
      <c r="A299" t="s">
        <v>582</v>
      </c>
      <c r="B299" t="s">
        <v>442</v>
      </c>
    </row>
    <row r="300" spans="1:2" x14ac:dyDescent="0.2">
      <c r="A300" t="s">
        <v>258</v>
      </c>
      <c r="B300" t="s">
        <v>84</v>
      </c>
    </row>
    <row r="301" spans="1:2" x14ac:dyDescent="0.2">
      <c r="A301" t="s">
        <v>887</v>
      </c>
      <c r="B301" t="s">
        <v>474</v>
      </c>
    </row>
    <row r="302" spans="1:2" x14ac:dyDescent="0.2">
      <c r="A302" t="s">
        <v>888</v>
      </c>
      <c r="B302" t="s">
        <v>6</v>
      </c>
    </row>
    <row r="303" spans="1:2" x14ac:dyDescent="0.2">
      <c r="A303" t="s">
        <v>889</v>
      </c>
      <c r="B303" t="s">
        <v>180</v>
      </c>
    </row>
    <row r="304" spans="1:2" x14ac:dyDescent="0.2">
      <c r="A304" t="s">
        <v>890</v>
      </c>
      <c r="B304" t="s">
        <v>30</v>
      </c>
    </row>
    <row r="305" spans="1:2" x14ac:dyDescent="0.2">
      <c r="A305" t="s">
        <v>891</v>
      </c>
      <c r="B305" t="s">
        <v>656</v>
      </c>
    </row>
    <row r="306" spans="1:2" x14ac:dyDescent="0.2">
      <c r="A306" t="s">
        <v>892</v>
      </c>
      <c r="B306" t="s">
        <v>426</v>
      </c>
    </row>
    <row r="307" spans="1:2" x14ac:dyDescent="0.2">
      <c r="A307" t="s">
        <v>222</v>
      </c>
      <c r="B307" t="s">
        <v>106</v>
      </c>
    </row>
    <row r="308" spans="1:2" x14ac:dyDescent="0.2">
      <c r="A308" t="s">
        <v>246</v>
      </c>
      <c r="B308" t="s">
        <v>626</v>
      </c>
    </row>
    <row r="309" spans="1:2" x14ac:dyDescent="0.2">
      <c r="A309" t="s">
        <v>658</v>
      </c>
      <c r="B309" t="s">
        <v>664</v>
      </c>
    </row>
    <row r="310" spans="1:2" x14ac:dyDescent="0.2">
      <c r="A310" t="s">
        <v>893</v>
      </c>
      <c r="B310" t="s">
        <v>216</v>
      </c>
    </row>
    <row r="311" spans="1:2" x14ac:dyDescent="0.2">
      <c r="A311" t="s">
        <v>718</v>
      </c>
      <c r="B311" t="s">
        <v>254</v>
      </c>
    </row>
    <row r="312" spans="1:2" x14ac:dyDescent="0.2">
      <c r="A312" t="s">
        <v>894</v>
      </c>
      <c r="B312" t="s">
        <v>522</v>
      </c>
    </row>
    <row r="313" spans="1:2" x14ac:dyDescent="0.2">
      <c r="A313" t="s">
        <v>895</v>
      </c>
      <c r="B313" t="s">
        <v>644</v>
      </c>
    </row>
    <row r="314" spans="1:2" x14ac:dyDescent="0.2">
      <c r="A314" t="s">
        <v>338</v>
      </c>
      <c r="B314" t="s">
        <v>276</v>
      </c>
    </row>
    <row r="315" spans="1:2" x14ac:dyDescent="0.2">
      <c r="A315" t="s">
        <v>896</v>
      </c>
      <c r="B315" t="s">
        <v>502</v>
      </c>
    </row>
    <row r="316" spans="1:2" x14ac:dyDescent="0.2">
      <c r="A316" t="s">
        <v>897</v>
      </c>
      <c r="B316" t="s">
        <v>590</v>
      </c>
    </row>
    <row r="317" spans="1:2" x14ac:dyDescent="0.2">
      <c r="A317" t="s">
        <v>32</v>
      </c>
      <c r="B317" t="s">
        <v>306</v>
      </c>
    </row>
    <row r="318" spans="1:2" x14ac:dyDescent="0.2">
      <c r="A318" t="s">
        <v>630</v>
      </c>
      <c r="B318" t="s">
        <v>400</v>
      </c>
    </row>
    <row r="319" spans="1:2" x14ac:dyDescent="0.2">
      <c r="A319" t="s">
        <v>354</v>
      </c>
      <c r="B319" t="s">
        <v>524</v>
      </c>
    </row>
    <row r="320" spans="1:2" x14ac:dyDescent="0.2">
      <c r="A320" t="s">
        <v>620</v>
      </c>
      <c r="B320" t="s">
        <v>98</v>
      </c>
    </row>
    <row r="321" spans="1:2" x14ac:dyDescent="0.2">
      <c r="A321" t="s">
        <v>898</v>
      </c>
      <c r="B321" t="s">
        <v>478</v>
      </c>
    </row>
    <row r="322" spans="1:2" x14ac:dyDescent="0.2">
      <c r="A322" t="s">
        <v>899</v>
      </c>
      <c r="B322" t="s">
        <v>382</v>
      </c>
    </row>
    <row r="323" spans="1:2" x14ac:dyDescent="0.2">
      <c r="A323" t="s">
        <v>542</v>
      </c>
      <c r="B323" t="s">
        <v>290</v>
      </c>
    </row>
    <row r="324" spans="1:2" x14ac:dyDescent="0.2">
      <c r="A324" t="s">
        <v>672</v>
      </c>
      <c r="B324" t="s">
        <v>190</v>
      </c>
    </row>
    <row r="325" spans="1:2" x14ac:dyDescent="0.2">
      <c r="A325" t="s">
        <v>706</v>
      </c>
      <c r="B325" t="s">
        <v>614</v>
      </c>
    </row>
    <row r="326" spans="1:2" x14ac:dyDescent="0.2">
      <c r="A326" t="s">
        <v>900</v>
      </c>
      <c r="B326" t="s">
        <v>646</v>
      </c>
    </row>
    <row r="327" spans="1:2" x14ac:dyDescent="0.2">
      <c r="A327" t="s">
        <v>901</v>
      </c>
      <c r="B327" t="s">
        <v>666</v>
      </c>
    </row>
    <row r="328" spans="1:2" x14ac:dyDescent="0.2">
      <c r="A328" t="s">
        <v>516</v>
      </c>
      <c r="B328" t="s">
        <v>322</v>
      </c>
    </row>
    <row r="329" spans="1:2" x14ac:dyDescent="0.2">
      <c r="A329" t="s">
        <v>902</v>
      </c>
      <c r="B329" t="s">
        <v>274</v>
      </c>
    </row>
    <row r="330" spans="1:2" x14ac:dyDescent="0.2">
      <c r="A330" t="s">
        <v>712</v>
      </c>
      <c r="B330" t="s">
        <v>64</v>
      </c>
    </row>
    <row r="331" spans="1:2" x14ac:dyDescent="0.2">
      <c r="A331" t="s">
        <v>903</v>
      </c>
      <c r="B331" t="s">
        <v>182</v>
      </c>
    </row>
    <row r="332" spans="1:2" x14ac:dyDescent="0.2">
      <c r="A332" t="s">
        <v>530</v>
      </c>
      <c r="B332" t="s">
        <v>56</v>
      </c>
    </row>
    <row r="333" spans="1:2" x14ac:dyDescent="0.2">
      <c r="A333" t="s">
        <v>904</v>
      </c>
      <c r="B333" t="s">
        <v>372</v>
      </c>
    </row>
    <row r="334" spans="1:2" x14ac:dyDescent="0.2">
      <c r="A334" t="s">
        <v>905</v>
      </c>
      <c r="B334" t="s">
        <v>212</v>
      </c>
    </row>
    <row r="335" spans="1:2" x14ac:dyDescent="0.2">
      <c r="A335" t="s">
        <v>28</v>
      </c>
      <c r="B335" t="s">
        <v>186</v>
      </c>
    </row>
    <row r="336" spans="1:2" x14ac:dyDescent="0.2">
      <c r="A336" t="s">
        <v>128</v>
      </c>
      <c r="B336" t="s">
        <v>684</v>
      </c>
    </row>
    <row r="337" spans="1:2" x14ac:dyDescent="0.2">
      <c r="A337" t="s">
        <v>906</v>
      </c>
      <c r="B337" t="s">
        <v>278</v>
      </c>
    </row>
    <row r="338" spans="1:2" x14ac:dyDescent="0.2">
      <c r="A338" t="s">
        <v>398</v>
      </c>
      <c r="B338" t="s">
        <v>682</v>
      </c>
    </row>
    <row r="339" spans="1:2" x14ac:dyDescent="0.2">
      <c r="A339" t="s">
        <v>907</v>
      </c>
      <c r="B339" t="s">
        <v>604</v>
      </c>
    </row>
    <row r="340" spans="1:2" x14ac:dyDescent="0.2">
      <c r="A340" t="s">
        <v>670</v>
      </c>
      <c r="B340" t="s">
        <v>550</v>
      </c>
    </row>
    <row r="341" spans="1:2" x14ac:dyDescent="0.2">
      <c r="A341" t="s">
        <v>226</v>
      </c>
      <c r="B341" t="s">
        <v>114</v>
      </c>
    </row>
    <row r="342" spans="1:2" x14ac:dyDescent="0.2">
      <c r="A342" t="s">
        <v>496</v>
      </c>
      <c r="B342" t="s">
        <v>298</v>
      </c>
    </row>
    <row r="343" spans="1:2" x14ac:dyDescent="0.2">
      <c r="A343" t="s">
        <v>284</v>
      </c>
      <c r="B343" t="s">
        <v>446</v>
      </c>
    </row>
    <row r="344" spans="1:2" x14ac:dyDescent="0.2">
      <c r="A344" t="s">
        <v>908</v>
      </c>
      <c r="B344" t="s">
        <v>694</v>
      </c>
    </row>
    <row r="345" spans="1:2" x14ac:dyDescent="0.2">
      <c r="A345" t="s">
        <v>909</v>
      </c>
      <c r="B345" t="s">
        <v>490</v>
      </c>
    </row>
    <row r="346" spans="1:2" x14ac:dyDescent="0.2">
      <c r="A346" t="s">
        <v>250</v>
      </c>
      <c r="B346" t="s">
        <v>158</v>
      </c>
    </row>
    <row r="347" spans="1:2" x14ac:dyDescent="0.2">
      <c r="A347" t="s">
        <v>716</v>
      </c>
      <c r="B347" t="s">
        <v>54</v>
      </c>
    </row>
    <row r="348" spans="1:2" x14ac:dyDescent="0.2">
      <c r="A348" t="s">
        <v>910</v>
      </c>
      <c r="B348" t="s">
        <v>500</v>
      </c>
    </row>
    <row r="349" spans="1:2" x14ac:dyDescent="0.2">
      <c r="A349" t="s">
        <v>911</v>
      </c>
      <c r="B349" t="s">
        <v>134</v>
      </c>
    </row>
    <row r="350" spans="1:2" x14ac:dyDescent="0.2">
      <c r="A350" t="s">
        <v>294</v>
      </c>
      <c r="B350" t="s">
        <v>454</v>
      </c>
    </row>
    <row r="351" spans="1:2" x14ac:dyDescent="0.2">
      <c r="A351" t="s">
        <v>912</v>
      </c>
      <c r="B351" t="s">
        <v>8</v>
      </c>
    </row>
    <row r="352" spans="1:2" x14ac:dyDescent="0.2">
      <c r="A352" t="s">
        <v>913</v>
      </c>
      <c r="B352" t="s">
        <v>266</v>
      </c>
    </row>
    <row r="353" spans="1:2" x14ac:dyDescent="0.2">
      <c r="A353" t="s">
        <v>914</v>
      </c>
      <c r="B353" t="s">
        <v>170</v>
      </c>
    </row>
    <row r="354" spans="1:2" x14ac:dyDescent="0.2">
      <c r="A354" t="s">
        <v>915</v>
      </c>
      <c r="B354" t="s">
        <v>394</v>
      </c>
    </row>
    <row r="355" spans="1:2" x14ac:dyDescent="0.2">
      <c r="A355" t="s">
        <v>104</v>
      </c>
      <c r="B355" t="s">
        <v>378</v>
      </c>
    </row>
    <row r="356" spans="1:2" x14ac:dyDescent="0.2">
      <c r="A356" t="s">
        <v>486</v>
      </c>
      <c r="B356" t="s">
        <v>428</v>
      </c>
    </row>
    <row r="357" spans="1:2" x14ac:dyDescent="0.2">
      <c r="A357" t="s">
        <v>112</v>
      </c>
      <c r="B357" t="s">
        <v>600</v>
      </c>
    </row>
    <row r="358" spans="1:2" x14ac:dyDescent="0.2">
      <c r="A358" t="s">
        <v>174</v>
      </c>
      <c r="B358" t="s">
        <v>432</v>
      </c>
    </row>
    <row r="359" spans="1:2" x14ac:dyDescent="0.2">
      <c r="A359" t="s">
        <v>916</v>
      </c>
      <c r="B359" t="s">
        <v>450</v>
      </c>
    </row>
    <row r="360" spans="1:2" x14ac:dyDescent="0.2">
      <c r="A360" t="s">
        <v>248</v>
      </c>
      <c r="B360" t="s">
        <v>238</v>
      </c>
    </row>
    <row r="361" spans="1:2" x14ac:dyDescent="0.2">
      <c r="A361" t="s">
        <v>386</v>
      </c>
      <c r="B361" t="s">
        <v>328</v>
      </c>
    </row>
    <row r="362" spans="1:2" x14ac:dyDescent="0.2">
      <c r="A362" t="s">
        <v>220</v>
      </c>
      <c r="B362" t="s">
        <v>240</v>
      </c>
    </row>
    <row r="363" spans="1:2" x14ac:dyDescent="0.2">
      <c r="A363" t="s">
        <v>198</v>
      </c>
      <c r="B363" t="s">
        <v>688</v>
      </c>
    </row>
    <row r="364" spans="1:2" x14ac:dyDescent="0.2">
      <c r="A364" t="s">
        <v>917</v>
      </c>
      <c r="B364" t="s">
        <v>388</v>
      </c>
    </row>
    <row r="365" spans="1:2" x14ac:dyDescent="0.2">
      <c r="A365" t="s">
        <v>146</v>
      </c>
    </row>
    <row r="366" spans="1:2" x14ac:dyDescent="0.2">
      <c r="A366" t="s">
        <v>214</v>
      </c>
    </row>
    <row r="367" spans="1:2" x14ac:dyDescent="0.2">
      <c r="A367" t="s">
        <v>918</v>
      </c>
    </row>
    <row r="368" spans="1:2" x14ac:dyDescent="0.2">
      <c r="A368" t="s">
        <v>919</v>
      </c>
    </row>
    <row r="369" spans="1:1" x14ac:dyDescent="0.2">
      <c r="A369" t="s">
        <v>920</v>
      </c>
    </row>
    <row r="370" spans="1:1" x14ac:dyDescent="0.2">
      <c r="A370" t="s">
        <v>921</v>
      </c>
    </row>
    <row r="371" spans="1:1" x14ac:dyDescent="0.2">
      <c r="A371" t="s">
        <v>922</v>
      </c>
    </row>
    <row r="372" spans="1:1" x14ac:dyDescent="0.2">
      <c r="A372" t="s">
        <v>418</v>
      </c>
    </row>
    <row r="373" spans="1:1" x14ac:dyDescent="0.2">
      <c r="A373" t="s">
        <v>923</v>
      </c>
    </row>
    <row r="374" spans="1:1" x14ac:dyDescent="0.2">
      <c r="A374" t="s">
        <v>924</v>
      </c>
    </row>
    <row r="375" spans="1:1" x14ac:dyDescent="0.2">
      <c r="A375" t="s">
        <v>370</v>
      </c>
    </row>
    <row r="376" spans="1:1" x14ac:dyDescent="0.2">
      <c r="A376" t="s">
        <v>925</v>
      </c>
    </row>
    <row r="377" spans="1:1" x14ac:dyDescent="0.2">
      <c r="A377" t="s">
        <v>464</v>
      </c>
    </row>
    <row r="378" spans="1:1" x14ac:dyDescent="0.2">
      <c r="A378" t="s">
        <v>118</v>
      </c>
    </row>
    <row r="379" spans="1:1" x14ac:dyDescent="0.2">
      <c r="A379" t="s">
        <v>282</v>
      </c>
    </row>
    <row r="380" spans="1:1" x14ac:dyDescent="0.2">
      <c r="A380" t="s">
        <v>60</v>
      </c>
    </row>
    <row r="381" spans="1:1" x14ac:dyDescent="0.2">
      <c r="A381" t="s">
        <v>926</v>
      </c>
    </row>
    <row r="382" spans="1:1" x14ac:dyDescent="0.2">
      <c r="A382" t="s">
        <v>927</v>
      </c>
    </row>
    <row r="383" spans="1:1" x14ac:dyDescent="0.2">
      <c r="A383" t="s">
        <v>392</v>
      </c>
    </row>
    <row r="384" spans="1:1" x14ac:dyDescent="0.2">
      <c r="A384" t="s">
        <v>928</v>
      </c>
    </row>
    <row r="385" spans="1:1" x14ac:dyDescent="0.2">
      <c r="A385" t="s">
        <v>929</v>
      </c>
    </row>
    <row r="386" spans="1:1" x14ac:dyDescent="0.2">
      <c r="A386" t="s">
        <v>930</v>
      </c>
    </row>
    <row r="387" spans="1:1" x14ac:dyDescent="0.2">
      <c r="A387" t="s">
        <v>404</v>
      </c>
    </row>
    <row r="388" spans="1:1" x14ac:dyDescent="0.2">
      <c r="A388" t="s">
        <v>362</v>
      </c>
    </row>
    <row r="389" spans="1:1" x14ac:dyDescent="0.2">
      <c r="A389" t="s">
        <v>931</v>
      </c>
    </row>
    <row r="390" spans="1:1" x14ac:dyDescent="0.2">
      <c r="A390" t="s">
        <v>310</v>
      </c>
    </row>
    <row r="391" spans="1:1" x14ac:dyDescent="0.2">
      <c r="A391" t="s">
        <v>164</v>
      </c>
    </row>
    <row r="392" spans="1:1" x14ac:dyDescent="0.2">
      <c r="A392" t="s">
        <v>224</v>
      </c>
    </row>
    <row r="393" spans="1:1" x14ac:dyDescent="0.2">
      <c r="A393" t="s">
        <v>932</v>
      </c>
    </row>
    <row r="394" spans="1:1" x14ac:dyDescent="0.2">
      <c r="A394" t="s">
        <v>710</v>
      </c>
    </row>
    <row r="395" spans="1:1" x14ac:dyDescent="0.2">
      <c r="A395" t="s">
        <v>933</v>
      </c>
    </row>
    <row r="396" spans="1:1" x14ac:dyDescent="0.2">
      <c r="A396" t="s">
        <v>934</v>
      </c>
    </row>
    <row r="397" spans="1:1" x14ac:dyDescent="0.2">
      <c r="A397" t="s">
        <v>584</v>
      </c>
    </row>
    <row r="398" spans="1:1" x14ac:dyDescent="0.2">
      <c r="A398" t="s">
        <v>935</v>
      </c>
    </row>
    <row r="399" spans="1:1" x14ac:dyDescent="0.2">
      <c r="A399" t="s">
        <v>936</v>
      </c>
    </row>
    <row r="400" spans="1:1" x14ac:dyDescent="0.2">
      <c r="A400" t="s">
        <v>624</v>
      </c>
    </row>
    <row r="401" spans="1:1" x14ac:dyDescent="0.2">
      <c r="A401" t="s">
        <v>937</v>
      </c>
    </row>
    <row r="402" spans="1:1" x14ac:dyDescent="0.2">
      <c r="A402" t="s">
        <v>938</v>
      </c>
    </row>
    <row r="403" spans="1:1" x14ac:dyDescent="0.2">
      <c r="A403" t="s">
        <v>939</v>
      </c>
    </row>
    <row r="404" spans="1:1" x14ac:dyDescent="0.2">
      <c r="A404" t="s">
        <v>280</v>
      </c>
    </row>
    <row r="405" spans="1:1" x14ac:dyDescent="0.2">
      <c r="A405" t="s">
        <v>680</v>
      </c>
    </row>
    <row r="406" spans="1:1" x14ac:dyDescent="0.2">
      <c r="A406" t="s">
        <v>70</v>
      </c>
    </row>
    <row r="407" spans="1:1" x14ac:dyDescent="0.2">
      <c r="A407" t="s">
        <v>940</v>
      </c>
    </row>
    <row r="408" spans="1:1" x14ac:dyDescent="0.2">
      <c r="A408" t="s">
        <v>470</v>
      </c>
    </row>
    <row r="409" spans="1:1" x14ac:dyDescent="0.2">
      <c r="A409" t="s">
        <v>941</v>
      </c>
    </row>
    <row r="410" spans="1:1" x14ac:dyDescent="0.2">
      <c r="A410" t="s">
        <v>942</v>
      </c>
    </row>
    <row r="411" spans="1:1" x14ac:dyDescent="0.2">
      <c r="A411" t="s">
        <v>506</v>
      </c>
    </row>
    <row r="412" spans="1:1" x14ac:dyDescent="0.2">
      <c r="A412" t="s">
        <v>2</v>
      </c>
    </row>
    <row r="413" spans="1:1" x14ac:dyDescent="0.2">
      <c r="A413" t="s">
        <v>674</v>
      </c>
    </row>
    <row r="414" spans="1:1" x14ac:dyDescent="0.2">
      <c r="A414" t="s">
        <v>943</v>
      </c>
    </row>
    <row r="415" spans="1:1" x14ac:dyDescent="0.2">
      <c r="A415" t="s">
        <v>576</v>
      </c>
    </row>
    <row r="416" spans="1:1" x14ac:dyDescent="0.2">
      <c r="A416" t="s">
        <v>944</v>
      </c>
    </row>
    <row r="417" spans="1:1" x14ac:dyDescent="0.2">
      <c r="A417" t="s">
        <v>945</v>
      </c>
    </row>
    <row r="418" spans="1:1" x14ac:dyDescent="0.2">
      <c r="A418" t="s">
        <v>946</v>
      </c>
    </row>
    <row r="419" spans="1:1" x14ac:dyDescent="0.2">
      <c r="A419" t="s">
        <v>554</v>
      </c>
    </row>
    <row r="420" spans="1:1" x14ac:dyDescent="0.2">
      <c r="A420" t="s">
        <v>947</v>
      </c>
    </row>
    <row r="421" spans="1:1" x14ac:dyDescent="0.2">
      <c r="A421" t="s">
        <v>26</v>
      </c>
    </row>
    <row r="422" spans="1:1" x14ac:dyDescent="0.2">
      <c r="A422" t="s">
        <v>108</v>
      </c>
    </row>
    <row r="423" spans="1:1" x14ac:dyDescent="0.2">
      <c r="A423" t="s">
        <v>618</v>
      </c>
    </row>
    <row r="424" spans="1:1" x14ac:dyDescent="0.2">
      <c r="A424" t="s">
        <v>948</v>
      </c>
    </row>
    <row r="425" spans="1:1" x14ac:dyDescent="0.2">
      <c r="A425" t="s">
        <v>949</v>
      </c>
    </row>
    <row r="426" spans="1:1" x14ac:dyDescent="0.2">
      <c r="A426" t="s">
        <v>120</v>
      </c>
    </row>
    <row r="427" spans="1:1" x14ac:dyDescent="0.2">
      <c r="A427" t="s">
        <v>950</v>
      </c>
    </row>
    <row r="428" spans="1:1" x14ac:dyDescent="0.2">
      <c r="A428" t="s">
        <v>951</v>
      </c>
    </row>
    <row r="429" spans="1:1" x14ac:dyDescent="0.2">
      <c r="A429" t="s">
        <v>952</v>
      </c>
    </row>
    <row r="430" spans="1:1" x14ac:dyDescent="0.2">
      <c r="A430" t="s">
        <v>953</v>
      </c>
    </row>
    <row r="431" spans="1:1" x14ac:dyDescent="0.2">
      <c r="A431" t="s">
        <v>692</v>
      </c>
    </row>
    <row r="432" spans="1:1" x14ac:dyDescent="0.2">
      <c r="A432" t="s">
        <v>448</v>
      </c>
    </row>
    <row r="433" spans="1:1" x14ac:dyDescent="0.2">
      <c r="A433" t="s">
        <v>954</v>
      </c>
    </row>
    <row r="434" spans="1:1" x14ac:dyDescent="0.2">
      <c r="A434" t="s">
        <v>955</v>
      </c>
    </row>
    <row r="435" spans="1:1" x14ac:dyDescent="0.2">
      <c r="A435" t="s">
        <v>956</v>
      </c>
    </row>
    <row r="436" spans="1:1" x14ac:dyDescent="0.2">
      <c r="A436" t="s">
        <v>412</v>
      </c>
    </row>
    <row r="437" spans="1:1" x14ac:dyDescent="0.2">
      <c r="A437" t="s">
        <v>957</v>
      </c>
    </row>
    <row r="438" spans="1:1" x14ac:dyDescent="0.2">
      <c r="A438" t="s">
        <v>958</v>
      </c>
    </row>
    <row r="439" spans="1:1" x14ac:dyDescent="0.2">
      <c r="A439" t="s">
        <v>959</v>
      </c>
    </row>
    <row r="440" spans="1:1" x14ac:dyDescent="0.2">
      <c r="A440" t="s">
        <v>960</v>
      </c>
    </row>
    <row r="441" spans="1:1" x14ac:dyDescent="0.2">
      <c r="A441" t="s">
        <v>58</v>
      </c>
    </row>
    <row r="442" spans="1:1" x14ac:dyDescent="0.2">
      <c r="A442" t="s">
        <v>100</v>
      </c>
    </row>
    <row r="443" spans="1:1" x14ac:dyDescent="0.2">
      <c r="A443" t="s">
        <v>88</v>
      </c>
    </row>
    <row r="444" spans="1:1" x14ac:dyDescent="0.2">
      <c r="A444" t="s">
        <v>316</v>
      </c>
    </row>
    <row r="445" spans="1:1" x14ac:dyDescent="0.2">
      <c r="A445" t="s">
        <v>206</v>
      </c>
    </row>
    <row r="446" spans="1:1" x14ac:dyDescent="0.2">
      <c r="A446" t="s">
        <v>622</v>
      </c>
    </row>
    <row r="447" spans="1:1" x14ac:dyDescent="0.2">
      <c r="A447" t="s">
        <v>961</v>
      </c>
    </row>
    <row r="448" spans="1:1" x14ac:dyDescent="0.2">
      <c r="A448" t="s">
        <v>962</v>
      </c>
    </row>
    <row r="449" spans="1:1" x14ac:dyDescent="0.2">
      <c r="A449" t="s">
        <v>528</v>
      </c>
    </row>
    <row r="450" spans="1:1" x14ac:dyDescent="0.2">
      <c r="A450" t="s">
        <v>286</v>
      </c>
    </row>
    <row r="451" spans="1:1" x14ac:dyDescent="0.2">
      <c r="A451" t="s">
        <v>963</v>
      </c>
    </row>
    <row r="452" spans="1:1" x14ac:dyDescent="0.2">
      <c r="A452" t="s">
        <v>562</v>
      </c>
    </row>
    <row r="453" spans="1:1" x14ac:dyDescent="0.2">
      <c r="A453" t="s">
        <v>964</v>
      </c>
    </row>
    <row r="454" spans="1:1" x14ac:dyDescent="0.2">
      <c r="A454" t="s">
        <v>965</v>
      </c>
    </row>
    <row r="455" spans="1:1" x14ac:dyDescent="0.2">
      <c r="A455" t="s">
        <v>966</v>
      </c>
    </row>
    <row r="456" spans="1:1" x14ac:dyDescent="0.2">
      <c r="A456" t="s">
        <v>967</v>
      </c>
    </row>
    <row r="457" spans="1:1" x14ac:dyDescent="0.2">
      <c r="A457" t="s">
        <v>262</v>
      </c>
    </row>
    <row r="458" spans="1:1" x14ac:dyDescent="0.2">
      <c r="A458" t="s">
        <v>662</v>
      </c>
    </row>
    <row r="459" spans="1:1" x14ac:dyDescent="0.2">
      <c r="A459" t="s">
        <v>968</v>
      </c>
    </row>
    <row r="460" spans="1:1" x14ac:dyDescent="0.2">
      <c r="A460" t="s">
        <v>969</v>
      </c>
    </row>
    <row r="461" spans="1:1" x14ac:dyDescent="0.2">
      <c r="A461" t="s">
        <v>970</v>
      </c>
    </row>
    <row r="462" spans="1:1" x14ac:dyDescent="0.2">
      <c r="A462" t="s">
        <v>598</v>
      </c>
    </row>
    <row r="463" spans="1:1" x14ac:dyDescent="0.2">
      <c r="A463" t="s">
        <v>971</v>
      </c>
    </row>
    <row r="464" spans="1:1" x14ac:dyDescent="0.2">
      <c r="A464" t="s">
        <v>308</v>
      </c>
    </row>
    <row r="465" spans="1:1" x14ac:dyDescent="0.2">
      <c r="A465" t="s">
        <v>50</v>
      </c>
    </row>
    <row r="466" spans="1:1" x14ac:dyDescent="0.2">
      <c r="A466" t="s">
        <v>616</v>
      </c>
    </row>
    <row r="467" spans="1:1" x14ac:dyDescent="0.2">
      <c r="A467" t="s">
        <v>368</v>
      </c>
    </row>
    <row r="468" spans="1:1" x14ac:dyDescent="0.2">
      <c r="A468" t="s">
        <v>300</v>
      </c>
    </row>
    <row r="469" spans="1:1" x14ac:dyDescent="0.2">
      <c r="A469" t="s">
        <v>972</v>
      </c>
    </row>
    <row r="470" spans="1:1" x14ac:dyDescent="0.2">
      <c r="A470" t="s">
        <v>973</v>
      </c>
    </row>
    <row r="471" spans="1:1" x14ac:dyDescent="0.2">
      <c r="A471" t="s">
        <v>974</v>
      </c>
    </row>
    <row r="472" spans="1:1" x14ac:dyDescent="0.2">
      <c r="A472" t="s">
        <v>242</v>
      </c>
    </row>
    <row r="473" spans="1:1" x14ac:dyDescent="0.2">
      <c r="A473" t="s">
        <v>594</v>
      </c>
    </row>
    <row r="474" spans="1:1" x14ac:dyDescent="0.2">
      <c r="A474" t="s">
        <v>642</v>
      </c>
    </row>
    <row r="475" spans="1:1" x14ac:dyDescent="0.2">
      <c r="A475" t="s">
        <v>494</v>
      </c>
    </row>
    <row r="476" spans="1:1" x14ac:dyDescent="0.2">
      <c r="A476" t="s">
        <v>975</v>
      </c>
    </row>
    <row r="477" spans="1:1" x14ac:dyDescent="0.2">
      <c r="A477" t="s">
        <v>976</v>
      </c>
    </row>
    <row r="478" spans="1:1" x14ac:dyDescent="0.2">
      <c r="A478" t="s">
        <v>977</v>
      </c>
    </row>
    <row r="479" spans="1:1" x14ac:dyDescent="0.2">
      <c r="A479" t="s">
        <v>472</v>
      </c>
    </row>
    <row r="480" spans="1:1" x14ac:dyDescent="0.2">
      <c r="A480" t="s">
        <v>978</v>
      </c>
    </row>
    <row r="481" spans="1:1" x14ac:dyDescent="0.2">
      <c r="A481" t="s">
        <v>520</v>
      </c>
    </row>
    <row r="482" spans="1:1" x14ac:dyDescent="0.2">
      <c r="A482" t="s">
        <v>979</v>
      </c>
    </row>
    <row r="483" spans="1:1" x14ac:dyDescent="0.2">
      <c r="A483" t="s">
        <v>510</v>
      </c>
    </row>
    <row r="484" spans="1:1" x14ac:dyDescent="0.2">
      <c r="A484" t="s">
        <v>980</v>
      </c>
    </row>
    <row r="485" spans="1:1" x14ac:dyDescent="0.2">
      <c r="A485" t="s">
        <v>52</v>
      </c>
    </row>
    <row r="486" spans="1:1" x14ac:dyDescent="0.2">
      <c r="A486" t="s">
        <v>981</v>
      </c>
    </row>
    <row r="487" spans="1:1" x14ac:dyDescent="0.2">
      <c r="A487" t="s">
        <v>982</v>
      </c>
    </row>
    <row r="488" spans="1:1" x14ac:dyDescent="0.2">
      <c r="A488" t="s">
        <v>983</v>
      </c>
    </row>
    <row r="489" spans="1:1" x14ac:dyDescent="0.2">
      <c r="A489" t="s">
        <v>984</v>
      </c>
    </row>
    <row r="490" spans="1:1" x14ac:dyDescent="0.2">
      <c r="A490" t="s">
        <v>352</v>
      </c>
    </row>
    <row r="491" spans="1:1" x14ac:dyDescent="0.2">
      <c r="A491" t="s">
        <v>985</v>
      </c>
    </row>
    <row r="492" spans="1:1" x14ac:dyDescent="0.2">
      <c r="A492" t="s">
        <v>986</v>
      </c>
    </row>
    <row r="493" spans="1:1" x14ac:dyDescent="0.2">
      <c r="A493" t="s">
        <v>987</v>
      </c>
    </row>
    <row r="494" spans="1:1" x14ac:dyDescent="0.2">
      <c r="A494" t="s">
        <v>696</v>
      </c>
    </row>
    <row r="495" spans="1:1" x14ac:dyDescent="0.2">
      <c r="A495" t="s">
        <v>512</v>
      </c>
    </row>
    <row r="496" spans="1:1" x14ac:dyDescent="0.2">
      <c r="A496" t="s">
        <v>192</v>
      </c>
    </row>
    <row r="497" spans="1:1" x14ac:dyDescent="0.2">
      <c r="A497" t="s">
        <v>988</v>
      </c>
    </row>
    <row r="498" spans="1:1" x14ac:dyDescent="0.2">
      <c r="A498" t="s">
        <v>989</v>
      </c>
    </row>
    <row r="499" spans="1:1" x14ac:dyDescent="0.2">
      <c r="A499" t="s">
        <v>154</v>
      </c>
    </row>
    <row r="500" spans="1:1" x14ac:dyDescent="0.2">
      <c r="A500" t="s">
        <v>990</v>
      </c>
    </row>
    <row r="501" spans="1:1" x14ac:dyDescent="0.2">
      <c r="A501" t="s">
        <v>991</v>
      </c>
    </row>
    <row r="502" spans="1:1" x14ac:dyDescent="0.2">
      <c r="A502" t="s">
        <v>10</v>
      </c>
    </row>
    <row r="503" spans="1:1" x14ac:dyDescent="0.2">
      <c r="A503" t="s">
        <v>94</v>
      </c>
    </row>
    <row r="504" spans="1:1" x14ac:dyDescent="0.2">
      <c r="A504" t="s">
        <v>20</v>
      </c>
    </row>
    <row r="505" spans="1:1" x14ac:dyDescent="0.2">
      <c r="A505" t="s">
        <v>992</v>
      </c>
    </row>
    <row r="506" spans="1:1" x14ac:dyDescent="0.2">
      <c r="A506" t="s">
        <v>993</v>
      </c>
    </row>
    <row r="507" spans="1:1" x14ac:dyDescent="0.2">
      <c r="A507" t="s">
        <v>994</v>
      </c>
    </row>
    <row r="508" spans="1:1" x14ac:dyDescent="0.2">
      <c r="A508" t="s">
        <v>995</v>
      </c>
    </row>
    <row r="509" spans="1:1" x14ac:dyDescent="0.2">
      <c r="A509" t="s">
        <v>606</v>
      </c>
    </row>
    <row r="510" spans="1:1" x14ac:dyDescent="0.2">
      <c r="A510" t="s">
        <v>650</v>
      </c>
    </row>
    <row r="511" spans="1:1" x14ac:dyDescent="0.2">
      <c r="A511" t="s">
        <v>996</v>
      </c>
    </row>
    <row r="512" spans="1:1" x14ac:dyDescent="0.2">
      <c r="A512" t="s">
        <v>997</v>
      </c>
    </row>
    <row r="513" spans="1:1" x14ac:dyDescent="0.2">
      <c r="A513" t="s">
        <v>312</v>
      </c>
    </row>
    <row r="514" spans="1:1" x14ac:dyDescent="0.2">
      <c r="A514" t="s">
        <v>998</v>
      </c>
    </row>
    <row r="515" spans="1:1" x14ac:dyDescent="0.2">
      <c r="A515" t="s">
        <v>999</v>
      </c>
    </row>
    <row r="516" spans="1:1" x14ac:dyDescent="0.2">
      <c r="A516" t="s">
        <v>1000</v>
      </c>
    </row>
    <row r="517" spans="1:1" x14ac:dyDescent="0.2">
      <c r="A517" t="s">
        <v>1001</v>
      </c>
    </row>
    <row r="518" spans="1:1" x14ac:dyDescent="0.2">
      <c r="A518" t="s">
        <v>660</v>
      </c>
    </row>
    <row r="519" spans="1:1" x14ac:dyDescent="0.2">
      <c r="A519" t="s">
        <v>436</v>
      </c>
    </row>
    <row r="520" spans="1:1" x14ac:dyDescent="0.2">
      <c r="A520" t="s">
        <v>1002</v>
      </c>
    </row>
    <row r="521" spans="1:1" x14ac:dyDescent="0.2">
      <c r="A521" t="s">
        <v>1003</v>
      </c>
    </row>
    <row r="522" spans="1:1" x14ac:dyDescent="0.2">
      <c r="A522" t="s">
        <v>1004</v>
      </c>
    </row>
    <row r="523" spans="1:1" x14ac:dyDescent="0.2">
      <c r="A523" t="s">
        <v>1005</v>
      </c>
    </row>
    <row r="524" spans="1:1" x14ac:dyDescent="0.2">
      <c r="A524" t="s">
        <v>78</v>
      </c>
    </row>
    <row r="525" spans="1:1" x14ac:dyDescent="0.2">
      <c r="A525" t="s">
        <v>1006</v>
      </c>
    </row>
    <row r="526" spans="1:1" x14ac:dyDescent="0.2">
      <c r="A526" t="s">
        <v>1007</v>
      </c>
    </row>
    <row r="527" spans="1:1" x14ac:dyDescent="0.2">
      <c r="A527" t="s">
        <v>1008</v>
      </c>
    </row>
    <row r="528" spans="1:1" x14ac:dyDescent="0.2">
      <c r="A528" t="s">
        <v>1009</v>
      </c>
    </row>
    <row r="529" spans="1:1" x14ac:dyDescent="0.2">
      <c r="A529" t="s">
        <v>1010</v>
      </c>
    </row>
    <row r="530" spans="1:1" x14ac:dyDescent="0.2">
      <c r="A530" t="s">
        <v>1011</v>
      </c>
    </row>
    <row r="531" spans="1:1" x14ac:dyDescent="0.2">
      <c r="A531" t="s">
        <v>138</v>
      </c>
    </row>
    <row r="532" spans="1:1" x14ac:dyDescent="0.2">
      <c r="A532" t="s">
        <v>1012</v>
      </c>
    </row>
    <row r="533" spans="1:1" x14ac:dyDescent="0.2">
      <c r="A533" t="s">
        <v>92</v>
      </c>
    </row>
    <row r="534" spans="1:1" x14ac:dyDescent="0.2">
      <c r="A534" t="s">
        <v>452</v>
      </c>
    </row>
    <row r="535" spans="1:1" x14ac:dyDescent="0.2">
      <c r="A535" t="s">
        <v>1013</v>
      </c>
    </row>
    <row r="536" spans="1:1" x14ac:dyDescent="0.2">
      <c r="A536" t="s">
        <v>1014</v>
      </c>
    </row>
    <row r="537" spans="1:1" x14ac:dyDescent="0.2">
      <c r="A537" t="s">
        <v>1015</v>
      </c>
    </row>
    <row r="538" spans="1:1" x14ac:dyDescent="0.2">
      <c r="A538" t="s">
        <v>460</v>
      </c>
    </row>
    <row r="539" spans="1:1" x14ac:dyDescent="0.2">
      <c r="A539" t="s">
        <v>390</v>
      </c>
    </row>
    <row r="540" spans="1:1" x14ac:dyDescent="0.2">
      <c r="A540" t="s">
        <v>236</v>
      </c>
    </row>
    <row r="541" spans="1:1" x14ac:dyDescent="0.2">
      <c r="A541" t="s">
        <v>1016</v>
      </c>
    </row>
    <row r="542" spans="1:1" x14ac:dyDescent="0.2">
      <c r="A542" t="s">
        <v>444</v>
      </c>
    </row>
    <row r="543" spans="1:1" x14ac:dyDescent="0.2">
      <c r="A543" t="s">
        <v>1017</v>
      </c>
    </row>
    <row r="544" spans="1:1" x14ac:dyDescent="0.2">
      <c r="A544" t="s">
        <v>408</v>
      </c>
    </row>
    <row r="545" spans="1:1" x14ac:dyDescent="0.2">
      <c r="A545" t="s">
        <v>1018</v>
      </c>
    </row>
    <row r="546" spans="1:1" x14ac:dyDescent="0.2">
      <c r="A546" t="s">
        <v>1019</v>
      </c>
    </row>
    <row r="547" spans="1:1" x14ac:dyDescent="0.2">
      <c r="A547" t="s">
        <v>1020</v>
      </c>
    </row>
    <row r="548" spans="1:1" x14ac:dyDescent="0.2">
      <c r="A548" t="s">
        <v>508</v>
      </c>
    </row>
    <row r="549" spans="1:1" x14ac:dyDescent="0.2">
      <c r="A549" t="s">
        <v>1021</v>
      </c>
    </row>
    <row r="550" spans="1:1" x14ac:dyDescent="0.2">
      <c r="A550" t="s">
        <v>1022</v>
      </c>
    </row>
    <row r="551" spans="1:1" x14ac:dyDescent="0.2">
      <c r="A551" t="s">
        <v>200</v>
      </c>
    </row>
    <row r="552" spans="1:1" x14ac:dyDescent="0.2">
      <c r="A552" t="s">
        <v>22</v>
      </c>
    </row>
    <row r="553" spans="1:1" x14ac:dyDescent="0.2">
      <c r="A553" t="s">
        <v>1023</v>
      </c>
    </row>
    <row r="554" spans="1:1" x14ac:dyDescent="0.2">
      <c r="A554" t="s">
        <v>574</v>
      </c>
    </row>
    <row r="555" spans="1:1" x14ac:dyDescent="0.2">
      <c r="A555" t="s">
        <v>1024</v>
      </c>
    </row>
    <row r="556" spans="1:1" x14ac:dyDescent="0.2">
      <c r="A556" t="s">
        <v>1025</v>
      </c>
    </row>
    <row r="557" spans="1:1" x14ac:dyDescent="0.2">
      <c r="A557" t="s">
        <v>1026</v>
      </c>
    </row>
    <row r="558" spans="1:1" x14ac:dyDescent="0.2">
      <c r="A558" t="s">
        <v>720</v>
      </c>
    </row>
    <row r="559" spans="1:1" x14ac:dyDescent="0.2">
      <c r="A559" t="s">
        <v>166</v>
      </c>
    </row>
    <row r="560" spans="1:1" x14ac:dyDescent="0.2">
      <c r="A560" t="s">
        <v>1027</v>
      </c>
    </row>
    <row r="561" spans="1:1" x14ac:dyDescent="0.2">
      <c r="A561" t="s">
        <v>1028</v>
      </c>
    </row>
    <row r="562" spans="1:1" x14ac:dyDescent="0.2">
      <c r="A562" t="s">
        <v>608</v>
      </c>
    </row>
    <row r="563" spans="1:1" x14ac:dyDescent="0.2">
      <c r="A563" t="s">
        <v>1029</v>
      </c>
    </row>
    <row r="564" spans="1:1" x14ac:dyDescent="0.2">
      <c r="A564" t="s">
        <v>1030</v>
      </c>
    </row>
    <row r="565" spans="1:1" x14ac:dyDescent="0.2">
      <c r="A565" t="s">
        <v>62</v>
      </c>
    </row>
    <row r="566" spans="1:1" x14ac:dyDescent="0.2">
      <c r="A566" t="s">
        <v>1031</v>
      </c>
    </row>
    <row r="567" spans="1:1" x14ac:dyDescent="0.2">
      <c r="A567" t="s">
        <v>488</v>
      </c>
    </row>
    <row r="568" spans="1:1" x14ac:dyDescent="0.2">
      <c r="A568" t="s">
        <v>556</v>
      </c>
    </row>
    <row r="569" spans="1:1" x14ac:dyDescent="0.2">
      <c r="A569" t="s">
        <v>1032</v>
      </c>
    </row>
    <row r="570" spans="1:1" x14ac:dyDescent="0.2">
      <c r="A570" t="s">
        <v>1033</v>
      </c>
    </row>
    <row r="571" spans="1:1" x14ac:dyDescent="0.2">
      <c r="A571" t="s">
        <v>122</v>
      </c>
    </row>
    <row r="572" spans="1:1" x14ac:dyDescent="0.2">
      <c r="A572" t="s">
        <v>1034</v>
      </c>
    </row>
    <row r="573" spans="1:1" x14ac:dyDescent="0.2">
      <c r="A573" t="s">
        <v>1035</v>
      </c>
    </row>
    <row r="574" spans="1:1" x14ac:dyDescent="0.2">
      <c r="A574" t="s">
        <v>1036</v>
      </c>
    </row>
    <row r="575" spans="1:1" x14ac:dyDescent="0.2">
      <c r="A575" t="s">
        <v>376</v>
      </c>
    </row>
    <row r="576" spans="1:1" x14ac:dyDescent="0.2">
      <c r="A576" t="s">
        <v>1037</v>
      </c>
    </row>
    <row r="577" spans="1:1" x14ac:dyDescent="0.2">
      <c r="A577" t="s">
        <v>1038</v>
      </c>
    </row>
    <row r="578" spans="1:1" x14ac:dyDescent="0.2">
      <c r="A578" t="s">
        <v>1039</v>
      </c>
    </row>
    <row r="579" spans="1:1" x14ac:dyDescent="0.2">
      <c r="A579" t="s">
        <v>1040</v>
      </c>
    </row>
    <row r="580" spans="1:1" x14ac:dyDescent="0.2">
      <c r="A580" t="s">
        <v>366</v>
      </c>
    </row>
    <row r="581" spans="1:1" x14ac:dyDescent="0.2">
      <c r="A581" t="s">
        <v>1041</v>
      </c>
    </row>
    <row r="582" spans="1:1" x14ac:dyDescent="0.2">
      <c r="A582" t="s">
        <v>1042</v>
      </c>
    </row>
    <row r="583" spans="1:1" x14ac:dyDescent="0.2">
      <c r="A583" t="s">
        <v>468</v>
      </c>
    </row>
    <row r="584" spans="1:1" x14ac:dyDescent="0.2">
      <c r="A584" t="s">
        <v>1043</v>
      </c>
    </row>
    <row r="585" spans="1:1" x14ac:dyDescent="0.2">
      <c r="A585" t="s">
        <v>612</v>
      </c>
    </row>
    <row r="586" spans="1:1" x14ac:dyDescent="0.2">
      <c r="A586" t="s">
        <v>430</v>
      </c>
    </row>
    <row r="587" spans="1:1" x14ac:dyDescent="0.2">
      <c r="A587" t="s">
        <v>1044</v>
      </c>
    </row>
    <row r="588" spans="1:1" x14ac:dyDescent="0.2">
      <c r="A588" t="s">
        <v>1045</v>
      </c>
    </row>
    <row r="589" spans="1:1" x14ac:dyDescent="0.2">
      <c r="A589" t="s">
        <v>1046</v>
      </c>
    </row>
    <row r="590" spans="1:1" x14ac:dyDescent="0.2">
      <c r="A590" t="s">
        <v>416</v>
      </c>
    </row>
    <row r="591" spans="1:1" x14ac:dyDescent="0.2">
      <c r="A591" t="s">
        <v>1047</v>
      </c>
    </row>
    <row r="592" spans="1:1" x14ac:dyDescent="0.2">
      <c r="A592" t="s">
        <v>1048</v>
      </c>
    </row>
    <row r="593" spans="1:1" x14ac:dyDescent="0.2">
      <c r="A593" t="s">
        <v>564</v>
      </c>
    </row>
    <row r="594" spans="1:1" x14ac:dyDescent="0.2">
      <c r="A594" t="s">
        <v>1049</v>
      </c>
    </row>
    <row r="595" spans="1:1" x14ac:dyDescent="0.2">
      <c r="A595" t="s">
        <v>1050</v>
      </c>
    </row>
    <row r="596" spans="1:1" x14ac:dyDescent="0.2">
      <c r="A596" t="s">
        <v>1051</v>
      </c>
    </row>
    <row r="597" spans="1:1" x14ac:dyDescent="0.2">
      <c r="A597" t="s">
        <v>364</v>
      </c>
    </row>
    <row r="598" spans="1:1" x14ac:dyDescent="0.2">
      <c r="A598" t="s">
        <v>1052</v>
      </c>
    </row>
    <row r="599" spans="1:1" x14ac:dyDescent="0.2">
      <c r="A599" t="s">
        <v>1053</v>
      </c>
    </row>
    <row r="600" spans="1:1" x14ac:dyDescent="0.2">
      <c r="A600" t="s">
        <v>234</v>
      </c>
    </row>
    <row r="601" spans="1:1" x14ac:dyDescent="0.2">
      <c r="A601" t="s">
        <v>724</v>
      </c>
    </row>
    <row r="602" spans="1:1" x14ac:dyDescent="0.2">
      <c r="A602" t="s">
        <v>18</v>
      </c>
    </row>
    <row r="603" spans="1:1" x14ac:dyDescent="0.2">
      <c r="A603" t="s">
        <v>1054</v>
      </c>
    </row>
    <row r="604" spans="1:1" x14ac:dyDescent="0.2">
      <c r="A604" t="s">
        <v>1055</v>
      </c>
    </row>
    <row r="605" spans="1:1" x14ac:dyDescent="0.2">
      <c r="A605" t="s">
        <v>1056</v>
      </c>
    </row>
    <row r="606" spans="1:1" x14ac:dyDescent="0.2">
      <c r="A606" t="s">
        <v>324</v>
      </c>
    </row>
    <row r="607" spans="1:1" x14ac:dyDescent="0.2">
      <c r="A607" t="s">
        <v>1057</v>
      </c>
    </row>
    <row r="608" spans="1:1" x14ac:dyDescent="0.2">
      <c r="A608" t="s">
        <v>48</v>
      </c>
    </row>
    <row r="609" spans="1:1" x14ac:dyDescent="0.2">
      <c r="A609" t="s">
        <v>1058</v>
      </c>
    </row>
    <row r="610" spans="1:1" x14ac:dyDescent="0.2">
      <c r="A610" t="s">
        <v>552</v>
      </c>
    </row>
    <row r="611" spans="1:1" x14ac:dyDescent="0.2">
      <c r="A611" t="s">
        <v>560</v>
      </c>
    </row>
    <row r="612" spans="1:1" x14ac:dyDescent="0.2">
      <c r="A612" t="s">
        <v>42</v>
      </c>
    </row>
    <row r="613" spans="1:1" x14ac:dyDescent="0.2">
      <c r="A613" t="s">
        <v>476</v>
      </c>
    </row>
    <row r="614" spans="1:1" x14ac:dyDescent="0.2">
      <c r="A614" t="s">
        <v>350</v>
      </c>
    </row>
    <row r="615" spans="1:1" x14ac:dyDescent="0.2">
      <c r="A615" t="s">
        <v>1059</v>
      </c>
    </row>
    <row r="616" spans="1:1" x14ac:dyDescent="0.2">
      <c r="A616" t="s">
        <v>1060</v>
      </c>
    </row>
    <row r="617" spans="1:1" x14ac:dyDescent="0.2">
      <c r="A617" t="s">
        <v>358</v>
      </c>
    </row>
    <row r="618" spans="1:1" x14ac:dyDescent="0.2">
      <c r="A618" t="s">
        <v>132</v>
      </c>
    </row>
    <row r="619" spans="1:1" x14ac:dyDescent="0.2">
      <c r="A619" t="s">
        <v>1061</v>
      </c>
    </row>
    <row r="620" spans="1:1" x14ac:dyDescent="0.2">
      <c r="A620" t="s">
        <v>176</v>
      </c>
    </row>
    <row r="621" spans="1:1" x14ac:dyDescent="0.2">
      <c r="A621" t="s">
        <v>1062</v>
      </c>
    </row>
    <row r="622" spans="1:1" x14ac:dyDescent="0.2">
      <c r="A622" t="s">
        <v>1063</v>
      </c>
    </row>
    <row r="623" spans="1:1" x14ac:dyDescent="0.2">
      <c r="A623" t="s">
        <v>1064</v>
      </c>
    </row>
    <row r="624" spans="1:1" x14ac:dyDescent="0.2">
      <c r="A624" t="s">
        <v>668</v>
      </c>
    </row>
    <row r="625" spans="1:1" x14ac:dyDescent="0.2">
      <c r="A625" t="s">
        <v>86</v>
      </c>
    </row>
    <row r="626" spans="1:1" x14ac:dyDescent="0.2">
      <c r="A626" t="s">
        <v>1065</v>
      </c>
    </row>
    <row r="627" spans="1:1" x14ac:dyDescent="0.2">
      <c r="A627" t="s">
        <v>1066</v>
      </c>
    </row>
    <row r="628" spans="1:1" x14ac:dyDescent="0.2">
      <c r="A628" t="s">
        <v>634</v>
      </c>
    </row>
    <row r="629" spans="1:1" x14ac:dyDescent="0.2">
      <c r="A629" t="s">
        <v>1067</v>
      </c>
    </row>
    <row r="630" spans="1:1" x14ac:dyDescent="0.2">
      <c r="A630" t="s">
        <v>548</v>
      </c>
    </row>
    <row r="631" spans="1:1" x14ac:dyDescent="0.2">
      <c r="A631" t="s">
        <v>1068</v>
      </c>
    </row>
    <row r="632" spans="1:1" x14ac:dyDescent="0.2">
      <c r="A632" t="s">
        <v>442</v>
      </c>
    </row>
    <row r="633" spans="1:1" x14ac:dyDescent="0.2">
      <c r="A633" t="s">
        <v>84</v>
      </c>
    </row>
    <row r="634" spans="1:1" x14ac:dyDescent="0.2">
      <c r="A634" t="s">
        <v>474</v>
      </c>
    </row>
    <row r="635" spans="1:1" x14ac:dyDescent="0.2">
      <c r="A635" t="s">
        <v>6</v>
      </c>
    </row>
    <row r="636" spans="1:1" x14ac:dyDescent="0.2">
      <c r="A636" t="s">
        <v>180</v>
      </c>
    </row>
    <row r="637" spans="1:1" x14ac:dyDescent="0.2">
      <c r="A637" t="s">
        <v>1069</v>
      </c>
    </row>
    <row r="638" spans="1:1" x14ac:dyDescent="0.2">
      <c r="A638" t="s">
        <v>30</v>
      </c>
    </row>
    <row r="639" spans="1:1" x14ac:dyDescent="0.2">
      <c r="A639" t="s">
        <v>656</v>
      </c>
    </row>
    <row r="640" spans="1:1" x14ac:dyDescent="0.2">
      <c r="A640" t="s">
        <v>1070</v>
      </c>
    </row>
    <row r="641" spans="1:1" x14ac:dyDescent="0.2">
      <c r="A641" t="s">
        <v>426</v>
      </c>
    </row>
    <row r="642" spans="1:1" x14ac:dyDescent="0.2">
      <c r="A642" t="s">
        <v>1071</v>
      </c>
    </row>
    <row r="643" spans="1:1" x14ac:dyDescent="0.2">
      <c r="A643" t="s">
        <v>106</v>
      </c>
    </row>
    <row r="644" spans="1:1" x14ac:dyDescent="0.2">
      <c r="A644" t="s">
        <v>1072</v>
      </c>
    </row>
    <row r="645" spans="1:1" x14ac:dyDescent="0.2">
      <c r="A645" t="s">
        <v>626</v>
      </c>
    </row>
    <row r="646" spans="1:1" x14ac:dyDescent="0.2">
      <c r="A646" t="s">
        <v>664</v>
      </c>
    </row>
    <row r="647" spans="1:1" x14ac:dyDescent="0.2">
      <c r="A647" t="s">
        <v>1073</v>
      </c>
    </row>
    <row r="648" spans="1:1" x14ac:dyDescent="0.2">
      <c r="A648" t="s">
        <v>216</v>
      </c>
    </row>
    <row r="649" spans="1:1" x14ac:dyDescent="0.2">
      <c r="A649" t="s">
        <v>1074</v>
      </c>
    </row>
    <row r="650" spans="1:1" x14ac:dyDescent="0.2">
      <c r="A650" t="s">
        <v>1075</v>
      </c>
    </row>
    <row r="651" spans="1:1" x14ac:dyDescent="0.2">
      <c r="A651" t="s">
        <v>1076</v>
      </c>
    </row>
    <row r="652" spans="1:1" x14ac:dyDescent="0.2">
      <c r="A652" t="s">
        <v>1077</v>
      </c>
    </row>
    <row r="653" spans="1:1" x14ac:dyDescent="0.2">
      <c r="A653" t="s">
        <v>254</v>
      </c>
    </row>
    <row r="654" spans="1:1" x14ac:dyDescent="0.2">
      <c r="A654" t="s">
        <v>1078</v>
      </c>
    </row>
    <row r="655" spans="1:1" x14ac:dyDescent="0.2">
      <c r="A655" t="s">
        <v>522</v>
      </c>
    </row>
    <row r="656" spans="1:1" x14ac:dyDescent="0.2">
      <c r="A656" t="s">
        <v>1079</v>
      </c>
    </row>
    <row r="657" spans="1:1" x14ac:dyDescent="0.2">
      <c r="A657" t="s">
        <v>1080</v>
      </c>
    </row>
    <row r="658" spans="1:1" x14ac:dyDescent="0.2">
      <c r="A658" t="s">
        <v>1081</v>
      </c>
    </row>
    <row r="659" spans="1:1" x14ac:dyDescent="0.2">
      <c r="A659" t="s">
        <v>644</v>
      </c>
    </row>
    <row r="660" spans="1:1" x14ac:dyDescent="0.2">
      <c r="A660" t="s">
        <v>1082</v>
      </c>
    </row>
    <row r="661" spans="1:1" x14ac:dyDescent="0.2">
      <c r="A661" t="s">
        <v>276</v>
      </c>
    </row>
    <row r="662" spans="1:1" x14ac:dyDescent="0.2">
      <c r="A662" t="s">
        <v>502</v>
      </c>
    </row>
    <row r="663" spans="1:1" x14ac:dyDescent="0.2">
      <c r="A663" t="s">
        <v>590</v>
      </c>
    </row>
    <row r="664" spans="1:1" x14ac:dyDescent="0.2">
      <c r="A664" t="s">
        <v>306</v>
      </c>
    </row>
    <row r="665" spans="1:1" x14ac:dyDescent="0.2">
      <c r="A665" t="s">
        <v>1083</v>
      </c>
    </row>
    <row r="666" spans="1:1" x14ac:dyDescent="0.2">
      <c r="A666" t="s">
        <v>400</v>
      </c>
    </row>
    <row r="667" spans="1:1" x14ac:dyDescent="0.2">
      <c r="A667" t="s">
        <v>524</v>
      </c>
    </row>
    <row r="668" spans="1:1" x14ac:dyDescent="0.2">
      <c r="A668" t="s">
        <v>1084</v>
      </c>
    </row>
    <row r="669" spans="1:1" x14ac:dyDescent="0.2">
      <c r="A669" t="s">
        <v>1085</v>
      </c>
    </row>
    <row r="670" spans="1:1" x14ac:dyDescent="0.2">
      <c r="A670" t="s">
        <v>1086</v>
      </c>
    </row>
    <row r="671" spans="1:1" x14ac:dyDescent="0.2">
      <c r="A671" t="s">
        <v>98</v>
      </c>
    </row>
    <row r="672" spans="1:1" x14ac:dyDescent="0.2">
      <c r="A672" t="s">
        <v>1087</v>
      </c>
    </row>
    <row r="673" spans="1:1" x14ac:dyDescent="0.2">
      <c r="A673" t="s">
        <v>1088</v>
      </c>
    </row>
    <row r="674" spans="1:1" x14ac:dyDescent="0.2">
      <c r="A674" t="s">
        <v>478</v>
      </c>
    </row>
    <row r="675" spans="1:1" x14ac:dyDescent="0.2">
      <c r="A675" t="s">
        <v>1089</v>
      </c>
    </row>
    <row r="676" spans="1:1" x14ac:dyDescent="0.2">
      <c r="A676" t="s">
        <v>1090</v>
      </c>
    </row>
    <row r="677" spans="1:1" x14ac:dyDescent="0.2">
      <c r="A677" t="s">
        <v>382</v>
      </c>
    </row>
    <row r="678" spans="1:1" x14ac:dyDescent="0.2">
      <c r="A678" t="s">
        <v>290</v>
      </c>
    </row>
    <row r="679" spans="1:1" x14ac:dyDescent="0.2">
      <c r="A679" t="s">
        <v>1091</v>
      </c>
    </row>
    <row r="680" spans="1:1" x14ac:dyDescent="0.2">
      <c r="A680" t="s">
        <v>190</v>
      </c>
    </row>
    <row r="681" spans="1:1" x14ac:dyDescent="0.2">
      <c r="A681" t="s">
        <v>1092</v>
      </c>
    </row>
    <row r="682" spans="1:1" x14ac:dyDescent="0.2">
      <c r="A682" t="s">
        <v>614</v>
      </c>
    </row>
    <row r="683" spans="1:1" x14ac:dyDescent="0.2">
      <c r="A683" t="s">
        <v>1093</v>
      </c>
    </row>
    <row r="684" spans="1:1" x14ac:dyDescent="0.2">
      <c r="A684" t="s">
        <v>1094</v>
      </c>
    </row>
    <row r="685" spans="1:1" x14ac:dyDescent="0.2">
      <c r="A685" t="s">
        <v>646</v>
      </c>
    </row>
    <row r="686" spans="1:1" x14ac:dyDescent="0.2">
      <c r="A686" t="s">
        <v>1095</v>
      </c>
    </row>
    <row r="687" spans="1:1" x14ac:dyDescent="0.2">
      <c r="A687" t="s">
        <v>666</v>
      </c>
    </row>
    <row r="688" spans="1:1" x14ac:dyDescent="0.2">
      <c r="A688" t="s">
        <v>322</v>
      </c>
    </row>
    <row r="689" spans="1:1" x14ac:dyDescent="0.2">
      <c r="A689" t="s">
        <v>274</v>
      </c>
    </row>
    <row r="690" spans="1:1" x14ac:dyDescent="0.2">
      <c r="A690" t="s">
        <v>1096</v>
      </c>
    </row>
    <row r="691" spans="1:1" x14ac:dyDescent="0.2">
      <c r="A691" t="s">
        <v>64</v>
      </c>
    </row>
    <row r="692" spans="1:1" x14ac:dyDescent="0.2">
      <c r="A692" t="s">
        <v>182</v>
      </c>
    </row>
    <row r="693" spans="1:1" x14ac:dyDescent="0.2">
      <c r="A693" t="s">
        <v>56</v>
      </c>
    </row>
    <row r="694" spans="1:1" x14ac:dyDescent="0.2">
      <c r="A694" t="s">
        <v>372</v>
      </c>
    </row>
    <row r="695" spans="1:1" x14ac:dyDescent="0.2">
      <c r="A695" t="s">
        <v>212</v>
      </c>
    </row>
    <row r="696" spans="1:1" x14ac:dyDescent="0.2">
      <c r="A696" t="s">
        <v>1097</v>
      </c>
    </row>
    <row r="697" spans="1:1" x14ac:dyDescent="0.2">
      <c r="A697" t="s">
        <v>1098</v>
      </c>
    </row>
    <row r="698" spans="1:1" x14ac:dyDescent="0.2">
      <c r="A698" t="s">
        <v>1099</v>
      </c>
    </row>
    <row r="699" spans="1:1" x14ac:dyDescent="0.2">
      <c r="A699" t="s">
        <v>186</v>
      </c>
    </row>
    <row r="700" spans="1:1" x14ac:dyDescent="0.2">
      <c r="A700" t="s">
        <v>1100</v>
      </c>
    </row>
    <row r="701" spans="1:1" x14ac:dyDescent="0.2">
      <c r="A701" t="s">
        <v>1101</v>
      </c>
    </row>
    <row r="702" spans="1:1" x14ac:dyDescent="0.2">
      <c r="A702" t="s">
        <v>684</v>
      </c>
    </row>
    <row r="703" spans="1:1" x14ac:dyDescent="0.2">
      <c r="A703" t="s">
        <v>1102</v>
      </c>
    </row>
    <row r="704" spans="1:1" x14ac:dyDescent="0.2">
      <c r="A704" t="s">
        <v>1103</v>
      </c>
    </row>
    <row r="705" spans="1:1" x14ac:dyDescent="0.2">
      <c r="A705" t="s">
        <v>1104</v>
      </c>
    </row>
    <row r="706" spans="1:1" x14ac:dyDescent="0.2">
      <c r="A706" t="s">
        <v>1105</v>
      </c>
    </row>
    <row r="707" spans="1:1" x14ac:dyDescent="0.2">
      <c r="A707" t="s">
        <v>1106</v>
      </c>
    </row>
    <row r="708" spans="1:1" x14ac:dyDescent="0.2">
      <c r="A708" t="s">
        <v>278</v>
      </c>
    </row>
    <row r="709" spans="1:1" x14ac:dyDescent="0.2">
      <c r="A709" t="s">
        <v>682</v>
      </c>
    </row>
    <row r="710" spans="1:1" x14ac:dyDescent="0.2">
      <c r="A710" t="s">
        <v>1107</v>
      </c>
    </row>
    <row r="711" spans="1:1" x14ac:dyDescent="0.2">
      <c r="A711" t="s">
        <v>1108</v>
      </c>
    </row>
    <row r="712" spans="1:1" x14ac:dyDescent="0.2">
      <c r="A712" t="s">
        <v>604</v>
      </c>
    </row>
    <row r="713" spans="1:1" x14ac:dyDescent="0.2">
      <c r="A713" t="s">
        <v>1109</v>
      </c>
    </row>
    <row r="714" spans="1:1" x14ac:dyDescent="0.2">
      <c r="A714" t="s">
        <v>550</v>
      </c>
    </row>
    <row r="715" spans="1:1" x14ac:dyDescent="0.2">
      <c r="A715" t="s">
        <v>1110</v>
      </c>
    </row>
    <row r="716" spans="1:1" x14ac:dyDescent="0.2">
      <c r="A716" t="s">
        <v>1111</v>
      </c>
    </row>
    <row r="717" spans="1:1" x14ac:dyDescent="0.2">
      <c r="A717" t="s">
        <v>114</v>
      </c>
    </row>
    <row r="718" spans="1:1" x14ac:dyDescent="0.2">
      <c r="A718" t="s">
        <v>298</v>
      </c>
    </row>
    <row r="719" spans="1:1" x14ac:dyDescent="0.2">
      <c r="A719" t="s">
        <v>446</v>
      </c>
    </row>
    <row r="720" spans="1:1" x14ac:dyDescent="0.2">
      <c r="A720" t="s">
        <v>1112</v>
      </c>
    </row>
    <row r="721" spans="1:1" x14ac:dyDescent="0.2">
      <c r="A721" t="s">
        <v>1113</v>
      </c>
    </row>
    <row r="722" spans="1:1" x14ac:dyDescent="0.2">
      <c r="A722" t="s">
        <v>694</v>
      </c>
    </row>
    <row r="723" spans="1:1" x14ac:dyDescent="0.2">
      <c r="A723" t="s">
        <v>1114</v>
      </c>
    </row>
    <row r="724" spans="1:1" x14ac:dyDescent="0.2">
      <c r="A724" t="s">
        <v>1115</v>
      </c>
    </row>
    <row r="725" spans="1:1" x14ac:dyDescent="0.2">
      <c r="A725" t="s">
        <v>1116</v>
      </c>
    </row>
    <row r="726" spans="1:1" x14ac:dyDescent="0.2">
      <c r="A726" t="s">
        <v>1117</v>
      </c>
    </row>
    <row r="727" spans="1:1" x14ac:dyDescent="0.2">
      <c r="A727" t="s">
        <v>490</v>
      </c>
    </row>
    <row r="728" spans="1:1" x14ac:dyDescent="0.2">
      <c r="A728" t="s">
        <v>158</v>
      </c>
    </row>
    <row r="729" spans="1:1" x14ac:dyDescent="0.2">
      <c r="A729" t="s">
        <v>1118</v>
      </c>
    </row>
    <row r="730" spans="1:1" x14ac:dyDescent="0.2">
      <c r="A730" t="s">
        <v>54</v>
      </c>
    </row>
    <row r="731" spans="1:1" x14ac:dyDescent="0.2">
      <c r="A731" t="s">
        <v>500</v>
      </c>
    </row>
    <row r="732" spans="1:1" x14ac:dyDescent="0.2">
      <c r="A732" t="s">
        <v>134</v>
      </c>
    </row>
    <row r="733" spans="1:1" x14ac:dyDescent="0.2">
      <c r="A733" t="s">
        <v>1119</v>
      </c>
    </row>
    <row r="734" spans="1:1" x14ac:dyDescent="0.2">
      <c r="A734" t="s">
        <v>1120</v>
      </c>
    </row>
    <row r="735" spans="1:1" x14ac:dyDescent="0.2">
      <c r="A735" t="s">
        <v>454</v>
      </c>
    </row>
    <row r="736" spans="1:1" x14ac:dyDescent="0.2">
      <c r="A736" t="s">
        <v>8</v>
      </c>
    </row>
    <row r="737" spans="1:1" x14ac:dyDescent="0.2">
      <c r="A737" t="s">
        <v>1121</v>
      </c>
    </row>
    <row r="738" spans="1:1" x14ac:dyDescent="0.2">
      <c r="A738" t="s">
        <v>1122</v>
      </c>
    </row>
    <row r="739" spans="1:1" x14ac:dyDescent="0.2">
      <c r="A739" t="s">
        <v>1123</v>
      </c>
    </row>
    <row r="740" spans="1:1" x14ac:dyDescent="0.2">
      <c r="A740" t="s">
        <v>1124</v>
      </c>
    </row>
    <row r="741" spans="1:1" x14ac:dyDescent="0.2">
      <c r="A741" t="s">
        <v>266</v>
      </c>
    </row>
    <row r="742" spans="1:1" x14ac:dyDescent="0.2">
      <c r="A742" t="s">
        <v>1125</v>
      </c>
    </row>
    <row r="743" spans="1:1" x14ac:dyDescent="0.2">
      <c r="A743" t="s">
        <v>170</v>
      </c>
    </row>
    <row r="744" spans="1:1" x14ac:dyDescent="0.2">
      <c r="A744" t="s">
        <v>394</v>
      </c>
    </row>
    <row r="745" spans="1:1" x14ac:dyDescent="0.2">
      <c r="A745" t="s">
        <v>1126</v>
      </c>
    </row>
    <row r="746" spans="1:1" x14ac:dyDescent="0.2">
      <c r="A746" t="s">
        <v>378</v>
      </c>
    </row>
    <row r="747" spans="1:1" x14ac:dyDescent="0.2">
      <c r="A747" t="s">
        <v>428</v>
      </c>
    </row>
    <row r="748" spans="1:1" x14ac:dyDescent="0.2">
      <c r="A748" t="s">
        <v>600</v>
      </c>
    </row>
    <row r="749" spans="1:1" x14ac:dyDescent="0.2">
      <c r="A749" t="s">
        <v>432</v>
      </c>
    </row>
    <row r="750" spans="1:1" x14ac:dyDescent="0.2">
      <c r="A750" t="s">
        <v>450</v>
      </c>
    </row>
    <row r="751" spans="1:1" x14ac:dyDescent="0.2">
      <c r="A751" t="s">
        <v>1127</v>
      </c>
    </row>
    <row r="752" spans="1:1" x14ac:dyDescent="0.2">
      <c r="A752" t="s">
        <v>238</v>
      </c>
    </row>
    <row r="753" spans="1:1" x14ac:dyDescent="0.2">
      <c r="A753" t="s">
        <v>328</v>
      </c>
    </row>
    <row r="754" spans="1:1" x14ac:dyDescent="0.2">
      <c r="A754" t="s">
        <v>1128</v>
      </c>
    </row>
    <row r="755" spans="1:1" x14ac:dyDescent="0.2">
      <c r="A755" t="s">
        <v>240</v>
      </c>
    </row>
    <row r="756" spans="1:1" x14ac:dyDescent="0.2">
      <c r="A756" t="s">
        <v>1129</v>
      </c>
    </row>
    <row r="757" spans="1:1" x14ac:dyDescent="0.2">
      <c r="A757" t="s">
        <v>688</v>
      </c>
    </row>
    <row r="758" spans="1:1" x14ac:dyDescent="0.2">
      <c r="A758" t="s">
        <v>388</v>
      </c>
    </row>
    <row r="759" spans="1:1" x14ac:dyDescent="0.2">
      <c r="A759" t="s">
        <v>526</v>
      </c>
    </row>
    <row r="760" spans="1:1" x14ac:dyDescent="0.2">
      <c r="A760" t="s">
        <v>16</v>
      </c>
    </row>
    <row r="761" spans="1:1" x14ac:dyDescent="0.2">
      <c r="A761" t="s">
        <v>438</v>
      </c>
    </row>
    <row r="762" spans="1:1" x14ac:dyDescent="0.2">
      <c r="A762" t="s">
        <v>424</v>
      </c>
    </row>
    <row r="763" spans="1:1" x14ac:dyDescent="0.2">
      <c r="A763" t="s">
        <v>396</v>
      </c>
    </row>
    <row r="764" spans="1:1" x14ac:dyDescent="0.2">
      <c r="A764" t="s">
        <v>414</v>
      </c>
    </row>
    <row r="765" spans="1:1" x14ac:dyDescent="0.2">
      <c r="A765" t="s">
        <v>116</v>
      </c>
    </row>
    <row r="766" spans="1:1" x14ac:dyDescent="0.2">
      <c r="A766" t="s">
        <v>546</v>
      </c>
    </row>
    <row r="767" spans="1:1" x14ac:dyDescent="0.2">
      <c r="A767" t="s">
        <v>1130</v>
      </c>
    </row>
    <row r="768" spans="1:1" x14ac:dyDescent="0.2">
      <c r="A768" t="s">
        <v>1131</v>
      </c>
    </row>
    <row r="769" spans="1:1" x14ac:dyDescent="0.2">
      <c r="A769" t="s">
        <v>1132</v>
      </c>
    </row>
    <row r="770" spans="1:1" x14ac:dyDescent="0.2">
      <c r="A770" t="s">
        <v>1133</v>
      </c>
    </row>
    <row r="771" spans="1:1" x14ac:dyDescent="0.2">
      <c r="A771" t="s">
        <v>113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16955D-3488-9746-BD80-3DE5DA5E3CA4}">
  <sheetPr filterMode="1"/>
  <dimension ref="A1:G364"/>
  <sheetViews>
    <sheetView workbookViewId="0">
      <selection activeCell="J9" sqref="J9"/>
    </sheetView>
  </sheetViews>
  <sheetFormatPr baseColWidth="10" defaultRowHeight="16" x14ac:dyDescent="0.2"/>
  <cols>
    <col min="1" max="1" width="9.83203125" bestFit="1" customWidth="1"/>
    <col min="2" max="2" width="21.33203125" bestFit="1" customWidth="1"/>
    <col min="3" max="3" width="19.5" bestFit="1" customWidth="1"/>
    <col min="4" max="4" width="21.1640625" bestFit="1" customWidth="1"/>
    <col min="5" max="5" width="15.6640625" bestFit="1" customWidth="1"/>
    <col min="6" max="7" width="22.33203125" bestFit="1" customWidth="1"/>
  </cols>
  <sheetData>
    <row r="1" spans="1:7" ht="34" x14ac:dyDescent="0.2">
      <c r="A1" s="1" t="s">
        <v>0</v>
      </c>
      <c r="B1" s="1" t="s">
        <v>1410</v>
      </c>
      <c r="C1" s="1" t="s">
        <v>1411</v>
      </c>
      <c r="D1" s="1" t="s">
        <v>1412</v>
      </c>
      <c r="E1" s="1" t="s">
        <v>1</v>
      </c>
      <c r="F1" s="1" t="s">
        <v>1414</v>
      </c>
      <c r="G1" s="1" t="s">
        <v>1415</v>
      </c>
    </row>
    <row r="2" spans="1:7" hidden="1" x14ac:dyDescent="0.2">
      <c r="A2" t="s">
        <v>706</v>
      </c>
      <c r="B2">
        <v>4.8586999999999998</v>
      </c>
      <c r="C2">
        <v>29.0137</v>
      </c>
      <c r="D2" s="2">
        <v>8.4764298980741604E-9</v>
      </c>
      <c r="E2" t="s">
        <v>707</v>
      </c>
      <c r="F2">
        <v>1</v>
      </c>
      <c r="G2" s="4"/>
    </row>
    <row r="3" spans="1:7" hidden="1" x14ac:dyDescent="0.2">
      <c r="A3" t="s">
        <v>710</v>
      </c>
      <c r="B3">
        <v>5.6360999999999999</v>
      </c>
      <c r="C3">
        <v>49.7331</v>
      </c>
      <c r="D3" s="2">
        <v>1.24170560038135E-8</v>
      </c>
      <c r="E3" t="s">
        <v>711</v>
      </c>
      <c r="F3">
        <v>1</v>
      </c>
      <c r="G3" s="4"/>
    </row>
    <row r="4" spans="1:7" x14ac:dyDescent="0.2">
      <c r="A4" t="s">
        <v>202</v>
      </c>
      <c r="B4">
        <v>-1.1978</v>
      </c>
      <c r="C4">
        <v>-2.2938999999999998</v>
      </c>
      <c r="D4" s="2">
        <v>3.7927078124369398E-7</v>
      </c>
      <c r="E4" t="s">
        <v>203</v>
      </c>
      <c r="F4" s="4"/>
      <c r="G4">
        <v>0</v>
      </c>
    </row>
    <row r="5" spans="1:7" hidden="1" x14ac:dyDescent="0.2">
      <c r="A5" t="s">
        <v>16</v>
      </c>
      <c r="B5">
        <v>-2.6671999999999998</v>
      </c>
      <c r="C5">
        <v>-6.3517999999999999</v>
      </c>
      <c r="D5" s="2">
        <v>5.5646504743105902E-7</v>
      </c>
      <c r="E5" t="s">
        <v>17</v>
      </c>
      <c r="F5" s="4"/>
      <c r="G5">
        <v>1</v>
      </c>
    </row>
    <row r="6" spans="1:7" hidden="1" x14ac:dyDescent="0.2">
      <c r="A6" t="s">
        <v>158</v>
      </c>
      <c r="B6">
        <v>-1.3733</v>
      </c>
      <c r="C6">
        <v>-2.5905</v>
      </c>
      <c r="D6" s="2">
        <v>5.7449354437841403E-7</v>
      </c>
      <c r="E6" t="s">
        <v>159</v>
      </c>
      <c r="F6" s="4"/>
      <c r="G6">
        <v>1</v>
      </c>
    </row>
    <row r="7" spans="1:7" hidden="1" x14ac:dyDescent="0.2">
      <c r="A7" t="s">
        <v>694</v>
      </c>
      <c r="B7">
        <v>3.9986000000000002</v>
      </c>
      <c r="C7">
        <v>15.9846</v>
      </c>
      <c r="D7" s="2">
        <v>1.15073086716889E-6</v>
      </c>
      <c r="E7" t="s">
        <v>695</v>
      </c>
      <c r="F7">
        <v>0</v>
      </c>
      <c r="G7" s="4"/>
    </row>
    <row r="8" spans="1:7" hidden="1" x14ac:dyDescent="0.2">
      <c r="A8" t="s">
        <v>620</v>
      </c>
      <c r="B8">
        <v>1.8769</v>
      </c>
      <c r="C8">
        <v>3.6726999999999999</v>
      </c>
      <c r="D8" s="2">
        <v>1.6552251203825799E-6</v>
      </c>
      <c r="E8" t="s">
        <v>621</v>
      </c>
      <c r="F8">
        <v>1</v>
      </c>
      <c r="G8" s="4"/>
    </row>
    <row r="9" spans="1:7" hidden="1" x14ac:dyDescent="0.2">
      <c r="A9" t="s">
        <v>726</v>
      </c>
      <c r="B9">
        <v>11.2721</v>
      </c>
      <c r="C9">
        <v>2473.0729999999999</v>
      </c>
      <c r="D9" s="2">
        <v>1.68382910777028E-6</v>
      </c>
      <c r="E9" t="s">
        <v>727</v>
      </c>
      <c r="F9">
        <v>1</v>
      </c>
      <c r="G9" s="4"/>
    </row>
    <row r="10" spans="1:7" hidden="1" x14ac:dyDescent="0.2">
      <c r="A10" t="s">
        <v>718</v>
      </c>
      <c r="B10">
        <v>6.1784999999999997</v>
      </c>
      <c r="C10">
        <v>72.430999999999997</v>
      </c>
      <c r="D10" s="2">
        <v>1.8321691535144099E-6</v>
      </c>
      <c r="E10" t="s">
        <v>719</v>
      </c>
      <c r="F10">
        <v>1</v>
      </c>
      <c r="G10" s="4"/>
    </row>
    <row r="11" spans="1:7" hidden="1" x14ac:dyDescent="0.2">
      <c r="A11" t="s">
        <v>692</v>
      </c>
      <c r="B11">
        <v>3.8542999999999998</v>
      </c>
      <c r="C11">
        <v>14.4626</v>
      </c>
      <c r="D11" s="2">
        <v>2.1203845710420599E-6</v>
      </c>
      <c r="E11" t="s">
        <v>693</v>
      </c>
      <c r="F11">
        <v>1</v>
      </c>
      <c r="G11" s="4"/>
    </row>
    <row r="12" spans="1:7" hidden="1" x14ac:dyDescent="0.2">
      <c r="A12" t="s">
        <v>38</v>
      </c>
      <c r="B12">
        <v>-2.2730999999999999</v>
      </c>
      <c r="C12">
        <v>-4.8334999999999999</v>
      </c>
      <c r="D12" s="2">
        <v>2.98445012936478E-6</v>
      </c>
      <c r="E12" t="s">
        <v>39</v>
      </c>
      <c r="F12" s="4"/>
      <c r="G12">
        <v>1</v>
      </c>
    </row>
    <row r="13" spans="1:7" hidden="1" x14ac:dyDescent="0.2">
      <c r="A13" t="s">
        <v>716</v>
      </c>
      <c r="B13">
        <v>5.9756</v>
      </c>
      <c r="C13">
        <v>62.927700000000002</v>
      </c>
      <c r="D13" s="2">
        <v>3.1438637950690299E-6</v>
      </c>
      <c r="E13" t="s">
        <v>717</v>
      </c>
      <c r="F13">
        <v>1</v>
      </c>
      <c r="G13" s="4"/>
    </row>
    <row r="14" spans="1:7" hidden="1" x14ac:dyDescent="0.2">
      <c r="A14" t="s">
        <v>6</v>
      </c>
      <c r="B14">
        <v>-3.5192000000000001</v>
      </c>
      <c r="C14">
        <v>-11.4655</v>
      </c>
      <c r="D14" s="2">
        <v>3.2661571738094799E-6</v>
      </c>
      <c r="E14" t="s">
        <v>7</v>
      </c>
      <c r="F14" s="4"/>
      <c r="G14">
        <v>1</v>
      </c>
    </row>
    <row r="15" spans="1:7" hidden="1" x14ac:dyDescent="0.2">
      <c r="A15" t="s">
        <v>714</v>
      </c>
      <c r="B15">
        <v>5.9577</v>
      </c>
      <c r="C15">
        <v>62.152700000000003</v>
      </c>
      <c r="D15" s="2">
        <v>3.2844797527446702E-6</v>
      </c>
      <c r="E15" t="s">
        <v>715</v>
      </c>
      <c r="F15">
        <v>1</v>
      </c>
      <c r="G15" s="4"/>
    </row>
    <row r="16" spans="1:7" hidden="1" x14ac:dyDescent="0.2">
      <c r="A16" t="s">
        <v>722</v>
      </c>
      <c r="B16">
        <v>6.7038000000000002</v>
      </c>
      <c r="C16">
        <v>104.2445</v>
      </c>
      <c r="D16" s="2">
        <v>3.9777364844331699E-6</v>
      </c>
      <c r="E16" t="s">
        <v>723</v>
      </c>
      <c r="F16">
        <v>1</v>
      </c>
      <c r="G16" s="4"/>
    </row>
    <row r="17" spans="1:7" hidden="1" x14ac:dyDescent="0.2">
      <c r="A17" t="s">
        <v>638</v>
      </c>
      <c r="B17">
        <v>2.1019000000000001</v>
      </c>
      <c r="C17">
        <v>4.2927999999999997</v>
      </c>
      <c r="D17" s="2">
        <v>3.9894937867953002E-6</v>
      </c>
      <c r="E17" t="s">
        <v>639</v>
      </c>
      <c r="F17">
        <v>0</v>
      </c>
      <c r="G17" s="4"/>
    </row>
    <row r="18" spans="1:7" hidden="1" x14ac:dyDescent="0.2">
      <c r="A18" t="s">
        <v>720</v>
      </c>
      <c r="B18">
        <v>6.2241999999999997</v>
      </c>
      <c r="C18">
        <v>74.760000000000005</v>
      </c>
      <c r="D18" s="2">
        <v>4.1607571815598299E-6</v>
      </c>
      <c r="E18" t="s">
        <v>721</v>
      </c>
      <c r="F18">
        <v>0</v>
      </c>
      <c r="G18" s="4"/>
    </row>
    <row r="19" spans="1:7" hidden="1" x14ac:dyDescent="0.2">
      <c r="A19" t="s">
        <v>4</v>
      </c>
      <c r="B19">
        <v>-3.6013999999999999</v>
      </c>
      <c r="C19">
        <v>-12.1373</v>
      </c>
      <c r="D19" s="2">
        <v>4.9025520014704202E-6</v>
      </c>
      <c r="E19" t="s">
        <v>5</v>
      </c>
      <c r="F19" s="4"/>
      <c r="G19">
        <v>1</v>
      </c>
    </row>
    <row r="20" spans="1:7" hidden="1" x14ac:dyDescent="0.2">
      <c r="A20" t="s">
        <v>666</v>
      </c>
      <c r="B20">
        <v>2.6392000000000002</v>
      </c>
      <c r="C20">
        <v>6.2298999999999998</v>
      </c>
      <c r="D20" s="2">
        <v>5.8153385562828503E-6</v>
      </c>
      <c r="E20" t="s">
        <v>667</v>
      </c>
      <c r="F20">
        <v>1</v>
      </c>
      <c r="G20" s="4"/>
    </row>
    <row r="21" spans="1:7" hidden="1" x14ac:dyDescent="0.2">
      <c r="A21" t="s">
        <v>680</v>
      </c>
      <c r="B21">
        <v>3.004</v>
      </c>
      <c r="C21">
        <v>8.0222999999999995</v>
      </c>
      <c r="D21" s="2">
        <v>7.2572917852852503E-6</v>
      </c>
      <c r="E21" t="s">
        <v>681</v>
      </c>
      <c r="F21">
        <v>1</v>
      </c>
      <c r="G21" s="4"/>
    </row>
    <row r="22" spans="1:7" x14ac:dyDescent="0.2">
      <c r="A22" t="s">
        <v>104</v>
      </c>
      <c r="B22">
        <v>-1.5935999999999999</v>
      </c>
      <c r="C22">
        <v>-3.0179999999999998</v>
      </c>
      <c r="D22" s="2">
        <v>7.8817035442177108E-6</v>
      </c>
      <c r="E22" t="s">
        <v>105</v>
      </c>
      <c r="F22" s="4"/>
      <c r="G22">
        <v>0</v>
      </c>
    </row>
    <row r="23" spans="1:7" hidden="1" x14ac:dyDescent="0.2">
      <c r="A23" t="s">
        <v>610</v>
      </c>
      <c r="B23">
        <v>1.7879</v>
      </c>
      <c r="C23">
        <v>3.4531000000000001</v>
      </c>
      <c r="D23" s="2">
        <v>8.2314871137624406E-6</v>
      </c>
      <c r="E23" t="s">
        <v>611</v>
      </c>
      <c r="F23">
        <v>0</v>
      </c>
      <c r="G23" s="4"/>
    </row>
    <row r="24" spans="1:7" hidden="1" x14ac:dyDescent="0.2">
      <c r="A24" t="s">
        <v>586</v>
      </c>
      <c r="B24">
        <v>1.5822000000000001</v>
      </c>
      <c r="C24">
        <v>2.9942000000000002</v>
      </c>
      <c r="D24" s="2">
        <v>8.5746697921790407E-6</v>
      </c>
      <c r="E24" t="s">
        <v>587</v>
      </c>
      <c r="F24">
        <v>1</v>
      </c>
      <c r="G24" s="4"/>
    </row>
    <row r="25" spans="1:7" hidden="1" x14ac:dyDescent="0.2">
      <c r="A25" t="s">
        <v>630</v>
      </c>
      <c r="B25">
        <v>2.0245000000000002</v>
      </c>
      <c r="C25">
        <v>4.0683999999999996</v>
      </c>
      <c r="D25" s="2">
        <v>9.7531214520554808E-6</v>
      </c>
      <c r="E25" t="s">
        <v>631</v>
      </c>
      <c r="F25">
        <v>1</v>
      </c>
      <c r="G25" s="4"/>
    </row>
    <row r="26" spans="1:7" x14ac:dyDescent="0.2">
      <c r="A26" t="s">
        <v>30</v>
      </c>
      <c r="B26">
        <v>-2.3753000000000002</v>
      </c>
      <c r="C26">
        <v>-5.1886000000000001</v>
      </c>
      <c r="D26" s="2">
        <v>9.9996789909536197E-6</v>
      </c>
      <c r="E26" t="s">
        <v>31</v>
      </c>
      <c r="F26" s="4"/>
      <c r="G26">
        <v>0</v>
      </c>
    </row>
    <row r="27" spans="1:7" hidden="1" x14ac:dyDescent="0.2">
      <c r="A27" t="s">
        <v>678</v>
      </c>
      <c r="B27">
        <v>2.9731999999999998</v>
      </c>
      <c r="C27">
        <v>7.8529</v>
      </c>
      <c r="D27" s="2">
        <v>1.0227231114529099E-5</v>
      </c>
      <c r="E27" t="s">
        <v>679</v>
      </c>
      <c r="F27">
        <v>1</v>
      </c>
      <c r="G27" s="4"/>
    </row>
    <row r="28" spans="1:7" x14ac:dyDescent="0.2">
      <c r="A28" t="s">
        <v>392</v>
      </c>
      <c r="B28">
        <v>-0.68110000000000004</v>
      </c>
      <c r="C28">
        <v>-1.6033999999999999</v>
      </c>
      <c r="D28" s="2">
        <v>1.07838980413269E-5</v>
      </c>
      <c r="E28" t="s">
        <v>393</v>
      </c>
      <c r="F28" s="4"/>
      <c r="G28">
        <v>0</v>
      </c>
    </row>
    <row r="29" spans="1:7" hidden="1" x14ac:dyDescent="0.2">
      <c r="A29" t="s">
        <v>686</v>
      </c>
      <c r="B29">
        <v>3.7997999999999998</v>
      </c>
      <c r="C29">
        <v>13.9267</v>
      </c>
      <c r="D29" s="2">
        <v>1.13667312497189E-5</v>
      </c>
      <c r="E29" t="s">
        <v>687</v>
      </c>
      <c r="F29">
        <v>1</v>
      </c>
      <c r="G29" s="4"/>
    </row>
    <row r="30" spans="1:7" hidden="1" x14ac:dyDescent="0.2">
      <c r="A30" t="s">
        <v>458</v>
      </c>
      <c r="B30">
        <v>0.71679999999999999</v>
      </c>
      <c r="C30">
        <v>1.6435</v>
      </c>
      <c r="D30" s="2">
        <v>1.1974182480716501E-5</v>
      </c>
      <c r="E30" t="s">
        <v>459</v>
      </c>
      <c r="F30">
        <v>1</v>
      </c>
      <c r="G30" s="4"/>
    </row>
    <row r="31" spans="1:7" hidden="1" x14ac:dyDescent="0.2">
      <c r="A31" t="s">
        <v>608</v>
      </c>
      <c r="B31">
        <v>1.784</v>
      </c>
      <c r="C31">
        <v>3.4437000000000002</v>
      </c>
      <c r="D31" s="2">
        <v>1.2033919254340899E-5</v>
      </c>
      <c r="E31" t="s">
        <v>609</v>
      </c>
      <c r="F31">
        <v>0</v>
      </c>
      <c r="G31" s="4"/>
    </row>
    <row r="32" spans="1:7" hidden="1" x14ac:dyDescent="0.2">
      <c r="A32" t="s">
        <v>48</v>
      </c>
      <c r="B32">
        <v>-2.0676999999999999</v>
      </c>
      <c r="C32">
        <v>-4.1920999999999999</v>
      </c>
      <c r="D32" s="2">
        <v>1.22274972835893E-5</v>
      </c>
      <c r="E32" t="s">
        <v>49</v>
      </c>
      <c r="F32" s="4"/>
      <c r="G32">
        <v>1</v>
      </c>
    </row>
    <row r="33" spans="1:7" hidden="1" x14ac:dyDescent="0.2">
      <c r="A33" t="s">
        <v>644</v>
      </c>
      <c r="B33">
        <v>2.1551</v>
      </c>
      <c r="C33">
        <v>4.4539999999999997</v>
      </c>
      <c r="D33" s="2">
        <v>1.23191869800081E-5</v>
      </c>
      <c r="E33" t="s">
        <v>645</v>
      </c>
      <c r="F33">
        <v>1</v>
      </c>
      <c r="G33" s="4"/>
    </row>
    <row r="34" spans="1:7" x14ac:dyDescent="0.2">
      <c r="A34" t="s">
        <v>22</v>
      </c>
      <c r="B34">
        <v>-2.4929000000000001</v>
      </c>
      <c r="C34">
        <v>-5.6288999999999998</v>
      </c>
      <c r="D34" s="2">
        <v>1.26078533987955E-5</v>
      </c>
      <c r="E34" t="s">
        <v>23</v>
      </c>
      <c r="F34" s="4"/>
      <c r="G34">
        <v>0</v>
      </c>
    </row>
    <row r="35" spans="1:7" hidden="1" x14ac:dyDescent="0.2">
      <c r="A35" t="s">
        <v>658</v>
      </c>
      <c r="B35">
        <v>2.4567000000000001</v>
      </c>
      <c r="C35">
        <v>5.4894999999999996</v>
      </c>
      <c r="D35" s="2">
        <v>1.27597318297496E-5</v>
      </c>
      <c r="E35" t="s">
        <v>659</v>
      </c>
      <c r="F35">
        <v>1</v>
      </c>
      <c r="G35" s="4"/>
    </row>
    <row r="36" spans="1:7" hidden="1" x14ac:dyDescent="0.2">
      <c r="A36" t="s">
        <v>2</v>
      </c>
      <c r="B36">
        <v>-4.5557999999999996</v>
      </c>
      <c r="C36">
        <v>-23.5197</v>
      </c>
      <c r="D36" s="2">
        <v>1.2834151676446E-5</v>
      </c>
      <c r="E36" t="s">
        <v>3</v>
      </c>
      <c r="F36" s="4"/>
      <c r="G36">
        <v>1</v>
      </c>
    </row>
    <row r="37" spans="1:7" hidden="1" x14ac:dyDescent="0.2">
      <c r="A37" t="s">
        <v>642</v>
      </c>
      <c r="B37">
        <v>2.1276999999999999</v>
      </c>
      <c r="C37">
        <v>4.3701999999999996</v>
      </c>
      <c r="D37" s="2">
        <v>1.2883556737396E-5</v>
      </c>
      <c r="E37" t="s">
        <v>643</v>
      </c>
      <c r="F37">
        <v>1</v>
      </c>
      <c r="G37" s="4"/>
    </row>
    <row r="38" spans="1:7" hidden="1" x14ac:dyDescent="0.2">
      <c r="A38" t="s">
        <v>20</v>
      </c>
      <c r="B38">
        <v>-2.5613999999999999</v>
      </c>
      <c r="C38">
        <v>-5.9028999999999998</v>
      </c>
      <c r="D38" s="2">
        <v>1.29179503141882E-5</v>
      </c>
      <c r="E38" t="s">
        <v>21</v>
      </c>
      <c r="F38" s="4"/>
      <c r="G38">
        <v>1</v>
      </c>
    </row>
    <row r="39" spans="1:7" hidden="1" x14ac:dyDescent="0.2">
      <c r="A39" t="s">
        <v>690</v>
      </c>
      <c r="B39">
        <v>3.8184999999999998</v>
      </c>
      <c r="C39">
        <v>14.1088</v>
      </c>
      <c r="D39" s="2">
        <v>1.3179325364291099E-5</v>
      </c>
      <c r="E39" t="s">
        <v>691</v>
      </c>
      <c r="F39">
        <v>0</v>
      </c>
      <c r="G39" s="4"/>
    </row>
    <row r="40" spans="1:7" hidden="1" x14ac:dyDescent="0.2">
      <c r="A40" t="s">
        <v>688</v>
      </c>
      <c r="B40">
        <v>3.8140000000000001</v>
      </c>
      <c r="C40">
        <v>14.0647</v>
      </c>
      <c r="D40" s="2">
        <v>1.3760404062938099E-5</v>
      </c>
      <c r="E40" t="s">
        <v>689</v>
      </c>
      <c r="F40">
        <v>1</v>
      </c>
      <c r="G40" s="4"/>
    </row>
    <row r="41" spans="1:7" hidden="1" x14ac:dyDescent="0.2">
      <c r="A41" t="s">
        <v>478</v>
      </c>
      <c r="B41">
        <v>0.8054</v>
      </c>
      <c r="C41">
        <v>1.7476</v>
      </c>
      <c r="D41" s="2">
        <v>1.43322912321362E-5</v>
      </c>
      <c r="E41" t="s">
        <v>479</v>
      </c>
      <c r="F41">
        <v>0</v>
      </c>
      <c r="G41" s="4"/>
    </row>
    <row r="42" spans="1:7" hidden="1" x14ac:dyDescent="0.2">
      <c r="A42" t="s">
        <v>682</v>
      </c>
      <c r="B42">
        <v>3.2119</v>
      </c>
      <c r="C42">
        <v>9.2654999999999994</v>
      </c>
      <c r="D42" s="2">
        <v>1.5745089882797801E-5</v>
      </c>
      <c r="E42" t="s">
        <v>683</v>
      </c>
      <c r="F42">
        <v>0</v>
      </c>
      <c r="G42" s="4"/>
    </row>
    <row r="43" spans="1:7" hidden="1" x14ac:dyDescent="0.2">
      <c r="A43" t="s">
        <v>588</v>
      </c>
      <c r="B43">
        <v>1.5968</v>
      </c>
      <c r="C43">
        <v>3.0247999999999999</v>
      </c>
      <c r="D43" s="2">
        <v>1.6104302663929899E-5</v>
      </c>
      <c r="E43" t="s">
        <v>589</v>
      </c>
      <c r="F43">
        <v>0</v>
      </c>
      <c r="G43" s="4"/>
    </row>
    <row r="44" spans="1:7" hidden="1" x14ac:dyDescent="0.2">
      <c r="A44" t="s">
        <v>50</v>
      </c>
      <c r="B44">
        <v>-2.0419</v>
      </c>
      <c r="C44">
        <v>-4.1178999999999997</v>
      </c>
      <c r="D44" s="2">
        <v>1.70595774756338E-5</v>
      </c>
      <c r="E44" t="s">
        <v>51</v>
      </c>
      <c r="F44" s="4"/>
      <c r="G44">
        <v>1</v>
      </c>
    </row>
    <row r="45" spans="1:7" hidden="1" x14ac:dyDescent="0.2">
      <c r="A45" t="s">
        <v>640</v>
      </c>
      <c r="B45">
        <v>2.1215999999999999</v>
      </c>
      <c r="C45">
        <v>4.3517000000000001</v>
      </c>
      <c r="D45" s="2">
        <v>1.70605952787194E-5</v>
      </c>
      <c r="E45" t="s">
        <v>641</v>
      </c>
      <c r="F45">
        <v>1</v>
      </c>
      <c r="G45" s="4"/>
    </row>
    <row r="46" spans="1:7" hidden="1" x14ac:dyDescent="0.2">
      <c r="A46" t="s">
        <v>18</v>
      </c>
      <c r="B46">
        <v>-2.5626000000000002</v>
      </c>
      <c r="C46">
        <v>-5.9078999999999997</v>
      </c>
      <c r="D46" s="2">
        <v>1.7138757058861998E-5</v>
      </c>
      <c r="E46" t="s">
        <v>19</v>
      </c>
      <c r="F46" s="4"/>
      <c r="G46">
        <v>1</v>
      </c>
    </row>
    <row r="47" spans="1:7" hidden="1" x14ac:dyDescent="0.2">
      <c r="A47" t="s">
        <v>628</v>
      </c>
      <c r="B47">
        <v>2.0142000000000002</v>
      </c>
      <c r="C47">
        <v>4.0395000000000003</v>
      </c>
      <c r="D47" s="2">
        <v>1.8289330255032001E-5</v>
      </c>
      <c r="E47" t="s">
        <v>629</v>
      </c>
      <c r="F47">
        <v>1</v>
      </c>
      <c r="G47" s="4"/>
    </row>
    <row r="48" spans="1:7" hidden="1" x14ac:dyDescent="0.2">
      <c r="A48" t="s">
        <v>712</v>
      </c>
      <c r="B48">
        <v>5.9062999999999999</v>
      </c>
      <c r="C48">
        <v>59.974499999999999</v>
      </c>
      <c r="D48" s="2">
        <v>1.9416115186471101E-5</v>
      </c>
      <c r="E48" t="s">
        <v>713</v>
      </c>
      <c r="F48">
        <v>1</v>
      </c>
      <c r="G48" s="4"/>
    </row>
    <row r="49" spans="1:7" x14ac:dyDescent="0.2">
      <c r="A49" t="s">
        <v>102</v>
      </c>
      <c r="B49">
        <v>-1.6059000000000001</v>
      </c>
      <c r="C49">
        <v>-3.0438000000000001</v>
      </c>
      <c r="D49" s="2">
        <v>2.04993281824314E-5</v>
      </c>
      <c r="E49" t="s">
        <v>103</v>
      </c>
      <c r="F49" s="4"/>
      <c r="G49">
        <v>0</v>
      </c>
    </row>
    <row r="50" spans="1:7" x14ac:dyDescent="0.2">
      <c r="A50" t="s">
        <v>370</v>
      </c>
      <c r="B50">
        <v>-0.71860000000000002</v>
      </c>
      <c r="C50">
        <v>-1.6455</v>
      </c>
      <c r="D50" s="2">
        <v>2.0635678607888502E-5</v>
      </c>
      <c r="E50" t="s">
        <v>371</v>
      </c>
      <c r="F50" s="4"/>
      <c r="G50">
        <v>0</v>
      </c>
    </row>
    <row r="51" spans="1:7" hidden="1" x14ac:dyDescent="0.2">
      <c r="A51" t="s">
        <v>652</v>
      </c>
      <c r="B51">
        <v>2.3530000000000002</v>
      </c>
      <c r="C51">
        <v>5.109</v>
      </c>
      <c r="D51" s="2">
        <v>2.1954818823593199E-5</v>
      </c>
      <c r="E51" t="s">
        <v>653</v>
      </c>
      <c r="F51">
        <v>1</v>
      </c>
      <c r="G51" s="4"/>
    </row>
    <row r="52" spans="1:7" hidden="1" x14ac:dyDescent="0.2">
      <c r="A52" t="s">
        <v>602</v>
      </c>
      <c r="B52">
        <v>1.7259</v>
      </c>
      <c r="C52">
        <v>3.3079000000000001</v>
      </c>
      <c r="D52" s="2">
        <v>2.2642690302583301E-5</v>
      </c>
      <c r="E52" t="s">
        <v>603</v>
      </c>
      <c r="F52">
        <v>0</v>
      </c>
      <c r="G52" s="4"/>
    </row>
    <row r="53" spans="1:7" hidden="1" x14ac:dyDescent="0.2">
      <c r="A53" t="s">
        <v>570</v>
      </c>
      <c r="B53">
        <v>1.4633</v>
      </c>
      <c r="C53">
        <v>2.7574999999999998</v>
      </c>
      <c r="D53" s="2">
        <v>2.7435026622043898E-5</v>
      </c>
      <c r="E53" t="s">
        <v>571</v>
      </c>
      <c r="F53">
        <v>0</v>
      </c>
      <c r="G53" s="4"/>
    </row>
    <row r="54" spans="1:7" hidden="1" x14ac:dyDescent="0.2">
      <c r="A54" t="s">
        <v>676</v>
      </c>
      <c r="B54">
        <v>2.9590999999999998</v>
      </c>
      <c r="C54">
        <v>7.7766000000000002</v>
      </c>
      <c r="D54" s="2">
        <v>2.7835896791737899E-5</v>
      </c>
      <c r="E54" t="s">
        <v>677</v>
      </c>
      <c r="F54">
        <v>1</v>
      </c>
      <c r="G54" s="4"/>
    </row>
    <row r="55" spans="1:7" hidden="1" x14ac:dyDescent="0.2">
      <c r="A55" t="s">
        <v>454</v>
      </c>
      <c r="B55">
        <v>0.68479999999999996</v>
      </c>
      <c r="C55">
        <v>1.6074999999999999</v>
      </c>
      <c r="D55" s="2">
        <v>2.87038717125049E-5</v>
      </c>
      <c r="E55" t="s">
        <v>455</v>
      </c>
      <c r="F55">
        <v>0</v>
      </c>
      <c r="G55" s="4"/>
    </row>
    <row r="56" spans="1:7" hidden="1" x14ac:dyDescent="0.2">
      <c r="A56" t="s">
        <v>618</v>
      </c>
      <c r="B56">
        <v>1.875</v>
      </c>
      <c r="C56">
        <v>3.6680999999999999</v>
      </c>
      <c r="D56" s="2">
        <v>3.3379342468992001E-5</v>
      </c>
      <c r="E56" t="s">
        <v>619</v>
      </c>
      <c r="F56">
        <v>0</v>
      </c>
      <c r="G56" s="4"/>
    </row>
    <row r="57" spans="1:7" hidden="1" x14ac:dyDescent="0.2">
      <c r="A57" t="s">
        <v>624</v>
      </c>
      <c r="B57">
        <v>1.9552</v>
      </c>
      <c r="C57">
        <v>3.8778000000000001</v>
      </c>
      <c r="D57" s="2">
        <v>3.3448336234209599E-5</v>
      </c>
      <c r="E57" t="s">
        <v>625</v>
      </c>
      <c r="F57">
        <v>1</v>
      </c>
      <c r="G57" s="4"/>
    </row>
    <row r="58" spans="1:7" x14ac:dyDescent="0.2">
      <c r="A58" t="s">
        <v>136</v>
      </c>
      <c r="B58">
        <v>-1.4281999999999999</v>
      </c>
      <c r="C58">
        <v>-2.6911999999999998</v>
      </c>
      <c r="D58" s="2">
        <v>3.3817492340992199E-5</v>
      </c>
      <c r="E58" t="s">
        <v>137</v>
      </c>
      <c r="F58" s="4"/>
      <c r="G58">
        <v>0</v>
      </c>
    </row>
    <row r="59" spans="1:7" hidden="1" x14ac:dyDescent="0.2">
      <c r="A59" t="s">
        <v>636</v>
      </c>
      <c r="B59">
        <v>2.0493999999999999</v>
      </c>
      <c r="C59">
        <v>4.1393000000000004</v>
      </c>
      <c r="D59" s="2">
        <v>3.4277741905313101E-5</v>
      </c>
      <c r="E59" t="s">
        <v>637</v>
      </c>
      <c r="F59">
        <v>1</v>
      </c>
      <c r="G59" s="4"/>
    </row>
    <row r="60" spans="1:7" hidden="1" x14ac:dyDescent="0.2">
      <c r="A60" t="s">
        <v>488</v>
      </c>
      <c r="B60">
        <v>0.83989999999999998</v>
      </c>
      <c r="C60">
        <v>1.7899</v>
      </c>
      <c r="D60" s="2">
        <v>3.5092931624641203E-5</v>
      </c>
      <c r="E60" t="s">
        <v>489</v>
      </c>
      <c r="F60">
        <v>0</v>
      </c>
      <c r="G60" s="4"/>
    </row>
    <row r="61" spans="1:7" hidden="1" x14ac:dyDescent="0.2">
      <c r="A61" t="s">
        <v>672</v>
      </c>
      <c r="B61">
        <v>2.9285999999999999</v>
      </c>
      <c r="C61">
        <v>7.6135000000000002</v>
      </c>
      <c r="D61" s="2">
        <v>3.5164305403794502E-5</v>
      </c>
      <c r="E61" t="s">
        <v>673</v>
      </c>
      <c r="F61">
        <v>1</v>
      </c>
      <c r="G61" s="4"/>
    </row>
    <row r="62" spans="1:7" x14ac:dyDescent="0.2">
      <c r="A62" t="s">
        <v>44</v>
      </c>
      <c r="B62">
        <v>-2.1255000000000002</v>
      </c>
      <c r="C62">
        <v>-4.3635999999999999</v>
      </c>
      <c r="D62" s="2">
        <v>3.62535716060375E-5</v>
      </c>
      <c r="E62" t="s">
        <v>45</v>
      </c>
      <c r="F62" s="4"/>
      <c r="G62">
        <v>0</v>
      </c>
    </row>
    <row r="63" spans="1:7" hidden="1" x14ac:dyDescent="0.2">
      <c r="A63" t="s">
        <v>654</v>
      </c>
      <c r="B63">
        <v>2.3574000000000002</v>
      </c>
      <c r="C63">
        <v>5.1245000000000003</v>
      </c>
      <c r="D63" s="2">
        <v>3.7222978500299799E-5</v>
      </c>
      <c r="E63" t="s">
        <v>655</v>
      </c>
      <c r="F63">
        <v>1</v>
      </c>
      <c r="G63" s="4"/>
    </row>
    <row r="64" spans="1:7" x14ac:dyDescent="0.2">
      <c r="A64" t="s">
        <v>70</v>
      </c>
      <c r="B64">
        <v>-1.8526</v>
      </c>
      <c r="C64">
        <v>-3.6114999999999999</v>
      </c>
      <c r="D64" s="2">
        <v>3.9231492127233399E-5</v>
      </c>
      <c r="E64" t="s">
        <v>71</v>
      </c>
      <c r="F64" s="4"/>
      <c r="G64">
        <v>0</v>
      </c>
    </row>
    <row r="65" spans="1:7" x14ac:dyDescent="0.2">
      <c r="A65" t="s">
        <v>32</v>
      </c>
      <c r="B65">
        <v>-2.3563000000000001</v>
      </c>
      <c r="C65">
        <v>-5.1205999999999996</v>
      </c>
      <c r="D65" s="2">
        <v>4.3344640498482197E-5</v>
      </c>
      <c r="E65" t="s">
        <v>33</v>
      </c>
      <c r="F65" s="4"/>
      <c r="G65">
        <v>0</v>
      </c>
    </row>
    <row r="66" spans="1:7" hidden="1" x14ac:dyDescent="0.2">
      <c r="A66" t="s">
        <v>662</v>
      </c>
      <c r="B66">
        <v>2.5375000000000001</v>
      </c>
      <c r="C66">
        <v>5.8059000000000003</v>
      </c>
      <c r="D66" s="2">
        <v>4.3677027621611103E-5</v>
      </c>
      <c r="E66" t="s">
        <v>663</v>
      </c>
      <c r="F66">
        <v>1</v>
      </c>
      <c r="G66" s="4"/>
    </row>
    <row r="67" spans="1:7" hidden="1" x14ac:dyDescent="0.2">
      <c r="A67" t="s">
        <v>656</v>
      </c>
      <c r="B67">
        <v>2.3847</v>
      </c>
      <c r="C67">
        <v>5.2222</v>
      </c>
      <c r="D67" s="2">
        <v>4.51240534929849E-5</v>
      </c>
      <c r="E67" t="s">
        <v>657</v>
      </c>
      <c r="F67">
        <v>1</v>
      </c>
      <c r="G67" s="4"/>
    </row>
    <row r="68" spans="1:7" hidden="1" x14ac:dyDescent="0.2">
      <c r="A68" t="s">
        <v>626</v>
      </c>
      <c r="B68">
        <v>2.012</v>
      </c>
      <c r="C68">
        <v>4.0332999999999997</v>
      </c>
      <c r="D68" s="2">
        <v>4.6349945553500698E-5</v>
      </c>
      <c r="E68" t="s">
        <v>627</v>
      </c>
      <c r="F68">
        <v>1</v>
      </c>
      <c r="G68" s="4"/>
    </row>
    <row r="69" spans="1:7" x14ac:dyDescent="0.2">
      <c r="A69" t="s">
        <v>26</v>
      </c>
      <c r="B69">
        <v>-2.4156</v>
      </c>
      <c r="C69">
        <v>-5.3353999999999999</v>
      </c>
      <c r="D69" s="2">
        <v>4.6528760887086999E-5</v>
      </c>
      <c r="E69" t="s">
        <v>27</v>
      </c>
      <c r="F69" s="4"/>
      <c r="G69">
        <v>0</v>
      </c>
    </row>
    <row r="70" spans="1:7" hidden="1" x14ac:dyDescent="0.2">
      <c r="A70" t="s">
        <v>704</v>
      </c>
      <c r="B70">
        <v>4.8258000000000001</v>
      </c>
      <c r="C70">
        <v>28.36</v>
      </c>
      <c r="D70" s="2">
        <v>5.0455188142657199E-5</v>
      </c>
      <c r="E70" t="s">
        <v>705</v>
      </c>
      <c r="F70">
        <v>1</v>
      </c>
      <c r="G70" s="4"/>
    </row>
    <row r="71" spans="1:7" hidden="1" x14ac:dyDescent="0.2">
      <c r="A71" t="s">
        <v>650</v>
      </c>
      <c r="B71">
        <v>2.3041999999999998</v>
      </c>
      <c r="C71">
        <v>4.9390000000000001</v>
      </c>
      <c r="D71" s="2">
        <v>5.0597434379637501E-5</v>
      </c>
      <c r="E71" t="s">
        <v>651</v>
      </c>
      <c r="F71">
        <v>0</v>
      </c>
      <c r="G71" s="4"/>
    </row>
    <row r="72" spans="1:7" hidden="1" x14ac:dyDescent="0.2">
      <c r="A72" t="s">
        <v>56</v>
      </c>
      <c r="B72">
        <v>-1.9657</v>
      </c>
      <c r="C72">
        <v>-3.9058999999999999</v>
      </c>
      <c r="D72" s="2">
        <v>5.1449591033429197E-5</v>
      </c>
      <c r="E72" t="s">
        <v>57</v>
      </c>
      <c r="F72" s="4"/>
      <c r="G72">
        <v>1</v>
      </c>
    </row>
    <row r="73" spans="1:7" x14ac:dyDescent="0.2">
      <c r="A73" t="s">
        <v>58</v>
      </c>
      <c r="B73">
        <v>-1.9637</v>
      </c>
      <c r="C73">
        <v>-3.9007000000000001</v>
      </c>
      <c r="D73" s="2">
        <v>5.3999017039497E-5</v>
      </c>
      <c r="E73" t="s">
        <v>59</v>
      </c>
      <c r="F73" s="4"/>
      <c r="G73">
        <v>0</v>
      </c>
    </row>
    <row r="74" spans="1:7" x14ac:dyDescent="0.2">
      <c r="A74" t="s">
        <v>114</v>
      </c>
      <c r="B74">
        <v>-1.5165</v>
      </c>
      <c r="C74">
        <v>-2.8610000000000002</v>
      </c>
      <c r="D74" s="2">
        <v>5.4487571264658199E-5</v>
      </c>
      <c r="E74" t="s">
        <v>115</v>
      </c>
      <c r="F74" s="4"/>
      <c r="G74">
        <v>0</v>
      </c>
    </row>
    <row r="75" spans="1:7" x14ac:dyDescent="0.2">
      <c r="A75" t="s">
        <v>178</v>
      </c>
      <c r="B75">
        <v>-1.3063</v>
      </c>
      <c r="C75">
        <v>-2.4731000000000001</v>
      </c>
      <c r="D75" s="2">
        <v>5.4872996807478403E-5</v>
      </c>
      <c r="E75" t="s">
        <v>179</v>
      </c>
      <c r="F75" s="4"/>
      <c r="G75">
        <v>0</v>
      </c>
    </row>
    <row r="76" spans="1:7" hidden="1" x14ac:dyDescent="0.2">
      <c r="A76" t="s">
        <v>702</v>
      </c>
      <c r="B76">
        <v>4.3507999999999996</v>
      </c>
      <c r="C76">
        <v>20.403700000000001</v>
      </c>
      <c r="D76" s="2">
        <v>5.6069993461902297E-5</v>
      </c>
      <c r="E76" t="s">
        <v>703</v>
      </c>
      <c r="F76">
        <v>1</v>
      </c>
      <c r="G76" s="4"/>
    </row>
    <row r="77" spans="1:7" hidden="1" x14ac:dyDescent="0.2">
      <c r="A77" t="s">
        <v>190</v>
      </c>
      <c r="B77">
        <v>-1.2596000000000001</v>
      </c>
      <c r="C77">
        <v>-2.3942999999999999</v>
      </c>
      <c r="D77" s="2">
        <v>5.8448032164926003E-5</v>
      </c>
      <c r="E77" t="s">
        <v>191</v>
      </c>
      <c r="F77" s="4"/>
      <c r="G77">
        <v>1</v>
      </c>
    </row>
    <row r="78" spans="1:7" hidden="1" x14ac:dyDescent="0.2">
      <c r="A78" t="s">
        <v>700</v>
      </c>
      <c r="B78">
        <v>4.2476000000000003</v>
      </c>
      <c r="C78">
        <v>18.9955</v>
      </c>
      <c r="D78" s="2">
        <v>5.9385837493923402E-5</v>
      </c>
      <c r="E78" t="s">
        <v>701</v>
      </c>
      <c r="F78">
        <v>1</v>
      </c>
      <c r="G78" s="4"/>
    </row>
    <row r="79" spans="1:7" x14ac:dyDescent="0.2">
      <c r="A79" t="s">
        <v>60</v>
      </c>
      <c r="B79">
        <v>-1.9597</v>
      </c>
      <c r="C79">
        <v>-3.8898999999999999</v>
      </c>
      <c r="D79" s="2">
        <v>6.0024173328855703E-5</v>
      </c>
      <c r="E79" t="s">
        <v>61</v>
      </c>
      <c r="F79" s="4"/>
      <c r="G79">
        <v>0</v>
      </c>
    </row>
    <row r="80" spans="1:7" hidden="1" x14ac:dyDescent="0.2">
      <c r="A80" t="s">
        <v>664</v>
      </c>
      <c r="B80">
        <v>2.5848</v>
      </c>
      <c r="C80">
        <v>5.9993999999999996</v>
      </c>
      <c r="D80" s="2">
        <v>6.3473739060370595E-5</v>
      </c>
      <c r="E80" t="s">
        <v>665</v>
      </c>
      <c r="F80">
        <v>1</v>
      </c>
      <c r="G80" s="4"/>
    </row>
    <row r="81" spans="1:7" hidden="1" x14ac:dyDescent="0.2">
      <c r="A81" t="s">
        <v>696</v>
      </c>
      <c r="B81">
        <v>4.0365000000000002</v>
      </c>
      <c r="C81">
        <v>16.409500000000001</v>
      </c>
      <c r="D81" s="2">
        <v>6.4161290046342803E-5</v>
      </c>
      <c r="E81" t="s">
        <v>697</v>
      </c>
      <c r="F81">
        <v>1</v>
      </c>
      <c r="G81" s="4"/>
    </row>
    <row r="82" spans="1:7" hidden="1" x14ac:dyDescent="0.2">
      <c r="A82" t="s">
        <v>634</v>
      </c>
      <c r="B82">
        <v>2.0486</v>
      </c>
      <c r="C82">
        <v>4.1369999999999996</v>
      </c>
      <c r="D82" s="2">
        <v>7.6637344911233097E-5</v>
      </c>
      <c r="E82" t="s">
        <v>635</v>
      </c>
      <c r="F82">
        <v>1</v>
      </c>
      <c r="G82" s="4"/>
    </row>
    <row r="83" spans="1:7" hidden="1" x14ac:dyDescent="0.2">
      <c r="A83" t="s">
        <v>14</v>
      </c>
      <c r="B83">
        <v>-2.7292000000000001</v>
      </c>
      <c r="C83">
        <v>-6.6307</v>
      </c>
      <c r="D83" s="2">
        <v>7.7498804031733698E-5</v>
      </c>
      <c r="E83" t="s">
        <v>15</v>
      </c>
      <c r="F83" s="4"/>
      <c r="G83">
        <v>1</v>
      </c>
    </row>
    <row r="84" spans="1:7" x14ac:dyDescent="0.2">
      <c r="A84" t="s">
        <v>132</v>
      </c>
      <c r="B84">
        <v>-1.4394</v>
      </c>
      <c r="C84">
        <v>-2.7122000000000002</v>
      </c>
      <c r="D84" s="2">
        <v>7.8495432814382898E-5</v>
      </c>
      <c r="E84" t="s">
        <v>133</v>
      </c>
      <c r="F84" s="4"/>
      <c r="G84">
        <v>0</v>
      </c>
    </row>
    <row r="85" spans="1:7" hidden="1" x14ac:dyDescent="0.2">
      <c r="A85" t="s">
        <v>10</v>
      </c>
      <c r="B85">
        <v>-2.8609</v>
      </c>
      <c r="C85">
        <v>-7.2645999999999997</v>
      </c>
      <c r="D85" s="2">
        <v>7.8598661219890699E-5</v>
      </c>
      <c r="E85" t="s">
        <v>11</v>
      </c>
      <c r="F85" s="4"/>
      <c r="G85">
        <v>1</v>
      </c>
    </row>
    <row r="86" spans="1:7" x14ac:dyDescent="0.2">
      <c r="A86" t="s">
        <v>24</v>
      </c>
      <c r="B86">
        <v>-2.4824000000000002</v>
      </c>
      <c r="C86">
        <v>-5.5880999999999998</v>
      </c>
      <c r="D86" s="2">
        <v>7.8671989544913898E-5</v>
      </c>
      <c r="E86" t="s">
        <v>25</v>
      </c>
      <c r="F86" s="4"/>
      <c r="G86">
        <v>0</v>
      </c>
    </row>
    <row r="87" spans="1:7" x14ac:dyDescent="0.2">
      <c r="A87" t="s">
        <v>118</v>
      </c>
      <c r="B87">
        <v>-1.5018</v>
      </c>
      <c r="C87">
        <v>-2.8319999999999999</v>
      </c>
      <c r="D87" s="2">
        <v>8.0880285281551798E-5</v>
      </c>
      <c r="E87" t="s">
        <v>119</v>
      </c>
      <c r="F87" s="4"/>
      <c r="G87">
        <v>0</v>
      </c>
    </row>
    <row r="88" spans="1:7" hidden="1" x14ac:dyDescent="0.2">
      <c r="A88" t="s">
        <v>12</v>
      </c>
      <c r="B88">
        <v>-2.7865000000000002</v>
      </c>
      <c r="C88">
        <v>-6.8997999999999999</v>
      </c>
      <c r="D88" s="2">
        <v>8.1930393879483699E-5</v>
      </c>
      <c r="E88" t="s">
        <v>13</v>
      </c>
      <c r="F88" s="4"/>
      <c r="G88">
        <v>1</v>
      </c>
    </row>
    <row r="89" spans="1:7" hidden="1" x14ac:dyDescent="0.2">
      <c r="A89" t="s">
        <v>62</v>
      </c>
      <c r="B89">
        <v>-1.9577</v>
      </c>
      <c r="C89">
        <v>-3.8845000000000001</v>
      </c>
      <c r="D89" s="2">
        <v>8.5270818886850705E-5</v>
      </c>
      <c r="E89" t="s">
        <v>63</v>
      </c>
      <c r="F89" s="4"/>
      <c r="G89">
        <v>1</v>
      </c>
    </row>
    <row r="90" spans="1:7" hidden="1" x14ac:dyDescent="0.2">
      <c r="A90" t="s">
        <v>530</v>
      </c>
      <c r="B90">
        <v>1.0874999999999999</v>
      </c>
      <c r="C90">
        <v>2.125</v>
      </c>
      <c r="D90" s="2">
        <v>8.7874881652153606E-5</v>
      </c>
      <c r="E90" t="s">
        <v>531</v>
      </c>
      <c r="F90">
        <v>1</v>
      </c>
      <c r="G90" s="4"/>
    </row>
    <row r="91" spans="1:7" x14ac:dyDescent="0.2">
      <c r="A91" t="s">
        <v>274</v>
      </c>
      <c r="B91">
        <v>-0.94179999999999997</v>
      </c>
      <c r="C91">
        <v>-1.921</v>
      </c>
      <c r="D91" s="2">
        <v>8.8246194029629205E-5</v>
      </c>
      <c r="E91" t="s">
        <v>275</v>
      </c>
      <c r="F91" s="4"/>
      <c r="G91">
        <v>0</v>
      </c>
    </row>
    <row r="92" spans="1:7" x14ac:dyDescent="0.2">
      <c r="A92" t="s">
        <v>34</v>
      </c>
      <c r="B92">
        <v>-2.3262999999999998</v>
      </c>
      <c r="C92">
        <v>-5.0152999999999999</v>
      </c>
      <c r="D92" s="2">
        <v>8.8745903057408697E-5</v>
      </c>
      <c r="E92" t="s">
        <v>35</v>
      </c>
      <c r="F92" s="4"/>
      <c r="G92">
        <v>0</v>
      </c>
    </row>
    <row r="93" spans="1:7" hidden="1" x14ac:dyDescent="0.2">
      <c r="A93" t="s">
        <v>632</v>
      </c>
      <c r="B93">
        <v>2.0341999999999998</v>
      </c>
      <c r="C93">
        <v>4.0960000000000001</v>
      </c>
      <c r="D93" s="2">
        <v>9.2653913177240702E-5</v>
      </c>
      <c r="E93" t="s">
        <v>633</v>
      </c>
      <c r="F93">
        <v>1</v>
      </c>
      <c r="G93" s="4"/>
    </row>
    <row r="94" spans="1:7" x14ac:dyDescent="0.2">
      <c r="A94" t="s">
        <v>266</v>
      </c>
      <c r="B94">
        <v>-0.96899999999999997</v>
      </c>
      <c r="C94">
        <v>-1.9575</v>
      </c>
      <c r="D94" s="2">
        <v>9.4150364010438706E-5</v>
      </c>
      <c r="E94" t="s">
        <v>267</v>
      </c>
      <c r="F94" s="4"/>
      <c r="G94">
        <v>0</v>
      </c>
    </row>
    <row r="95" spans="1:7" hidden="1" x14ac:dyDescent="0.2">
      <c r="A95" t="s">
        <v>724</v>
      </c>
      <c r="B95">
        <v>6.8333000000000004</v>
      </c>
      <c r="C95">
        <v>114.0343</v>
      </c>
      <c r="D95" s="2">
        <v>9.7271936966571005E-5</v>
      </c>
      <c r="E95" t="s">
        <v>725</v>
      </c>
      <c r="F95">
        <v>1</v>
      </c>
      <c r="G95" s="4"/>
    </row>
    <row r="96" spans="1:7" hidden="1" x14ac:dyDescent="0.2">
      <c r="A96" t="s">
        <v>616</v>
      </c>
      <c r="B96">
        <v>1.8267</v>
      </c>
      <c r="C96">
        <v>3.5472000000000001</v>
      </c>
      <c r="D96" s="2">
        <v>9.7655712169452302E-5</v>
      </c>
      <c r="E96" t="s">
        <v>617</v>
      </c>
      <c r="F96">
        <v>0</v>
      </c>
      <c r="G96" s="4"/>
    </row>
    <row r="97" spans="1:7" hidden="1" x14ac:dyDescent="0.2">
      <c r="A97" t="s">
        <v>660</v>
      </c>
      <c r="B97">
        <v>2.4716</v>
      </c>
      <c r="C97">
        <v>5.5467000000000004</v>
      </c>
      <c r="D97">
        <v>1.00548084694348E-4</v>
      </c>
      <c r="E97" t="s">
        <v>661</v>
      </c>
      <c r="F97">
        <v>0</v>
      </c>
      <c r="G97" s="4"/>
    </row>
    <row r="98" spans="1:7" hidden="1" x14ac:dyDescent="0.2">
      <c r="A98" t="s">
        <v>648</v>
      </c>
      <c r="B98">
        <v>2.2959999999999998</v>
      </c>
      <c r="C98">
        <v>4.9108000000000001</v>
      </c>
      <c r="D98">
        <v>1.09902613589072E-4</v>
      </c>
      <c r="E98" t="s">
        <v>649</v>
      </c>
      <c r="F98">
        <v>0</v>
      </c>
      <c r="G98" s="4"/>
    </row>
    <row r="99" spans="1:7" hidden="1" x14ac:dyDescent="0.2">
      <c r="A99" t="s">
        <v>540</v>
      </c>
      <c r="B99">
        <v>1.1753</v>
      </c>
      <c r="C99">
        <v>2.2584</v>
      </c>
      <c r="D99">
        <v>1.16914484184531E-4</v>
      </c>
      <c r="E99" t="s">
        <v>541</v>
      </c>
      <c r="F99">
        <v>1</v>
      </c>
      <c r="G99" s="4"/>
    </row>
    <row r="100" spans="1:7" hidden="1" x14ac:dyDescent="0.2">
      <c r="A100" t="s">
        <v>684</v>
      </c>
      <c r="B100">
        <v>3.5106999999999999</v>
      </c>
      <c r="C100">
        <v>11.398300000000001</v>
      </c>
      <c r="D100">
        <v>1.2228320746238299E-4</v>
      </c>
      <c r="E100" t="s">
        <v>685</v>
      </c>
      <c r="F100">
        <v>1</v>
      </c>
      <c r="G100" s="4"/>
    </row>
    <row r="101" spans="1:7" hidden="1" x14ac:dyDescent="0.2">
      <c r="A101" t="s">
        <v>524</v>
      </c>
      <c r="B101">
        <v>1.0466</v>
      </c>
      <c r="C101">
        <v>2.0657000000000001</v>
      </c>
      <c r="D101">
        <v>1.2583812429416101E-4</v>
      </c>
      <c r="E101" t="s">
        <v>525</v>
      </c>
      <c r="F101">
        <v>0</v>
      </c>
      <c r="G101" s="4"/>
    </row>
    <row r="102" spans="1:7" x14ac:dyDescent="0.2">
      <c r="A102" t="s">
        <v>210</v>
      </c>
      <c r="B102">
        <v>-1.1553</v>
      </c>
      <c r="C102">
        <v>-2.2273000000000001</v>
      </c>
      <c r="D102">
        <v>1.29992048923588E-4</v>
      </c>
      <c r="E102" t="s">
        <v>211</v>
      </c>
      <c r="F102" s="4"/>
      <c r="G102">
        <v>0</v>
      </c>
    </row>
    <row r="103" spans="1:7" hidden="1" x14ac:dyDescent="0.2">
      <c r="A103" t="s">
        <v>420</v>
      </c>
      <c r="B103">
        <v>-0.59589999999999999</v>
      </c>
      <c r="C103">
        <v>-1.5115000000000001</v>
      </c>
      <c r="D103">
        <v>1.3375813759394301E-4</v>
      </c>
      <c r="E103" t="s">
        <v>421</v>
      </c>
      <c r="F103" s="4"/>
      <c r="G103">
        <v>1</v>
      </c>
    </row>
    <row r="104" spans="1:7" x14ac:dyDescent="0.2">
      <c r="A104" t="s">
        <v>280</v>
      </c>
      <c r="B104">
        <v>-0.90769999999999995</v>
      </c>
      <c r="C104">
        <v>-1.8761000000000001</v>
      </c>
      <c r="D104">
        <v>1.3680687792968899E-4</v>
      </c>
      <c r="E104" t="s">
        <v>281</v>
      </c>
      <c r="F104" s="4"/>
      <c r="G104">
        <v>0</v>
      </c>
    </row>
    <row r="105" spans="1:7" x14ac:dyDescent="0.2">
      <c r="A105" t="s">
        <v>184</v>
      </c>
      <c r="B105">
        <v>-1.2776000000000001</v>
      </c>
      <c r="C105">
        <v>-2.4243999999999999</v>
      </c>
      <c r="D105">
        <v>1.38525705464843E-4</v>
      </c>
      <c r="E105" t="s">
        <v>185</v>
      </c>
      <c r="F105" s="4"/>
      <c r="G105">
        <v>0</v>
      </c>
    </row>
    <row r="106" spans="1:7" x14ac:dyDescent="0.2">
      <c r="A106" t="s">
        <v>364</v>
      </c>
      <c r="B106">
        <v>-0.72470000000000001</v>
      </c>
      <c r="C106">
        <v>-1.6525000000000001</v>
      </c>
      <c r="D106">
        <v>1.42023498484836E-4</v>
      </c>
      <c r="E106" t="s">
        <v>365</v>
      </c>
      <c r="F106" s="4"/>
      <c r="G106">
        <v>0</v>
      </c>
    </row>
    <row r="107" spans="1:7" x14ac:dyDescent="0.2">
      <c r="A107" t="s">
        <v>40</v>
      </c>
      <c r="B107">
        <v>-2.2557999999999998</v>
      </c>
      <c r="C107">
        <v>-4.7759999999999998</v>
      </c>
      <c r="D107">
        <v>1.4451614502242901E-4</v>
      </c>
      <c r="E107" t="s">
        <v>41</v>
      </c>
      <c r="F107" s="4"/>
      <c r="G107">
        <v>0</v>
      </c>
    </row>
    <row r="108" spans="1:7" x14ac:dyDescent="0.2">
      <c r="A108" t="s">
        <v>352</v>
      </c>
      <c r="B108">
        <v>-0.74309999999999998</v>
      </c>
      <c r="C108">
        <v>-1.6737</v>
      </c>
      <c r="D108">
        <v>1.4737538489687299E-4</v>
      </c>
      <c r="E108" t="s">
        <v>353</v>
      </c>
      <c r="F108" s="4"/>
      <c r="G108">
        <v>0</v>
      </c>
    </row>
    <row r="109" spans="1:7" x14ac:dyDescent="0.2">
      <c r="A109" t="s">
        <v>78</v>
      </c>
      <c r="B109">
        <v>-1.7726999999999999</v>
      </c>
      <c r="C109">
        <v>-3.4169999999999998</v>
      </c>
      <c r="D109">
        <v>1.5639394176033999E-4</v>
      </c>
      <c r="E109" t="s">
        <v>79</v>
      </c>
      <c r="F109" s="4"/>
      <c r="G109">
        <v>0</v>
      </c>
    </row>
    <row r="110" spans="1:7" x14ac:dyDescent="0.2">
      <c r="A110" t="s">
        <v>122</v>
      </c>
      <c r="B110">
        <v>-1.4821</v>
      </c>
      <c r="C110">
        <v>-2.7934999999999999</v>
      </c>
      <c r="D110">
        <v>1.67161783459115E-4</v>
      </c>
      <c r="E110" t="s">
        <v>123</v>
      </c>
      <c r="F110" s="4"/>
      <c r="G110">
        <v>0</v>
      </c>
    </row>
    <row r="111" spans="1:7" x14ac:dyDescent="0.2">
      <c r="A111" t="s">
        <v>322</v>
      </c>
      <c r="B111">
        <v>-0.80559999999999998</v>
      </c>
      <c r="C111">
        <v>-1.7479</v>
      </c>
      <c r="D111">
        <v>1.7115560672282699E-4</v>
      </c>
      <c r="E111" t="s">
        <v>323</v>
      </c>
      <c r="F111" s="4"/>
      <c r="G111">
        <v>0</v>
      </c>
    </row>
    <row r="112" spans="1:7" x14ac:dyDescent="0.2">
      <c r="A112" t="s">
        <v>396</v>
      </c>
      <c r="B112">
        <v>-0.66049999999999998</v>
      </c>
      <c r="C112">
        <v>-1.5807</v>
      </c>
      <c r="D112">
        <v>1.7169578855589401E-4</v>
      </c>
      <c r="E112" t="s">
        <v>397</v>
      </c>
      <c r="F112" s="4"/>
      <c r="G112">
        <v>0</v>
      </c>
    </row>
    <row r="113" spans="1:7" hidden="1" x14ac:dyDescent="0.2">
      <c r="A113" t="s">
        <v>562</v>
      </c>
      <c r="B113">
        <v>1.3942000000000001</v>
      </c>
      <c r="C113">
        <v>2.6284000000000001</v>
      </c>
      <c r="D113">
        <v>1.73447724616908E-4</v>
      </c>
      <c r="E113" t="s">
        <v>563</v>
      </c>
      <c r="F113">
        <v>0</v>
      </c>
      <c r="G113" s="4"/>
    </row>
    <row r="114" spans="1:7" hidden="1" x14ac:dyDescent="0.2">
      <c r="A114" t="s">
        <v>646</v>
      </c>
      <c r="B114">
        <v>2.1802000000000001</v>
      </c>
      <c r="C114">
        <v>4.5320999999999998</v>
      </c>
      <c r="D114">
        <v>1.7503066413478201E-4</v>
      </c>
      <c r="E114" t="s">
        <v>647</v>
      </c>
      <c r="F114">
        <v>0</v>
      </c>
      <c r="G114" s="4"/>
    </row>
    <row r="115" spans="1:7" hidden="1" x14ac:dyDescent="0.2">
      <c r="A115" t="s">
        <v>528</v>
      </c>
      <c r="B115">
        <v>1.0818000000000001</v>
      </c>
      <c r="C115">
        <v>2.1166</v>
      </c>
      <c r="D115">
        <v>1.7881491769578301E-4</v>
      </c>
      <c r="E115" t="s">
        <v>529</v>
      </c>
      <c r="F115">
        <v>0</v>
      </c>
      <c r="G115" s="4"/>
    </row>
    <row r="116" spans="1:7" hidden="1" x14ac:dyDescent="0.2">
      <c r="A116" t="s">
        <v>668</v>
      </c>
      <c r="B116">
        <v>2.8027000000000002</v>
      </c>
      <c r="C116">
        <v>6.9772999999999996</v>
      </c>
      <c r="D116">
        <v>1.8091389586466001E-4</v>
      </c>
      <c r="E116" t="s">
        <v>669</v>
      </c>
      <c r="F116">
        <v>1</v>
      </c>
      <c r="G116" s="4"/>
    </row>
    <row r="117" spans="1:7" hidden="1" x14ac:dyDescent="0.2">
      <c r="A117" t="s">
        <v>288</v>
      </c>
      <c r="B117">
        <v>-0.88160000000000005</v>
      </c>
      <c r="C117">
        <v>-1.8424</v>
      </c>
      <c r="D117">
        <v>1.83122680206608E-4</v>
      </c>
      <c r="E117" t="s">
        <v>289</v>
      </c>
      <c r="F117" s="4"/>
      <c r="G117">
        <v>1</v>
      </c>
    </row>
    <row r="118" spans="1:7" x14ac:dyDescent="0.2">
      <c r="A118" t="s">
        <v>148</v>
      </c>
      <c r="B118">
        <v>-1.4054</v>
      </c>
      <c r="C118">
        <v>-2.6488999999999998</v>
      </c>
      <c r="D118">
        <v>1.8340543170012799E-4</v>
      </c>
      <c r="E118" t="s">
        <v>149</v>
      </c>
      <c r="F118" s="4"/>
      <c r="G118">
        <v>0</v>
      </c>
    </row>
    <row r="119" spans="1:7" x14ac:dyDescent="0.2">
      <c r="A119" t="s">
        <v>368</v>
      </c>
      <c r="B119">
        <v>-0.71879999999999999</v>
      </c>
      <c r="C119">
        <v>-1.6457999999999999</v>
      </c>
      <c r="D119">
        <v>1.9309960065717701E-4</v>
      </c>
      <c r="E119" t="s">
        <v>369</v>
      </c>
      <c r="F119" s="4"/>
      <c r="G119">
        <v>0</v>
      </c>
    </row>
    <row r="120" spans="1:7" x14ac:dyDescent="0.2">
      <c r="A120" t="s">
        <v>52</v>
      </c>
      <c r="B120">
        <v>-2.0047999999999999</v>
      </c>
      <c r="C120">
        <v>-4.0133000000000001</v>
      </c>
      <c r="D120">
        <v>2.0566885379186801E-4</v>
      </c>
      <c r="E120" t="s">
        <v>53</v>
      </c>
      <c r="F120" s="4"/>
      <c r="G120">
        <v>0</v>
      </c>
    </row>
    <row r="121" spans="1:7" hidden="1" x14ac:dyDescent="0.2">
      <c r="A121" t="s">
        <v>698</v>
      </c>
      <c r="B121">
        <v>4.2057000000000002</v>
      </c>
      <c r="C121">
        <v>18.452100000000002</v>
      </c>
      <c r="D121">
        <v>2.1367362006917301E-4</v>
      </c>
      <c r="E121" t="s">
        <v>699</v>
      </c>
      <c r="F121">
        <v>1</v>
      </c>
      <c r="G121" s="4"/>
    </row>
    <row r="122" spans="1:7" x14ac:dyDescent="0.2">
      <c r="A122" t="s">
        <v>186</v>
      </c>
      <c r="B122">
        <v>-1.2763</v>
      </c>
      <c r="C122">
        <v>-2.4220999999999999</v>
      </c>
      <c r="D122">
        <v>2.1515425586017499E-4</v>
      </c>
      <c r="E122" t="s">
        <v>187</v>
      </c>
      <c r="F122" s="4"/>
      <c r="G122">
        <v>0</v>
      </c>
    </row>
    <row r="123" spans="1:7" hidden="1" x14ac:dyDescent="0.2">
      <c r="A123" t="s">
        <v>670</v>
      </c>
      <c r="B123">
        <v>2.8172999999999999</v>
      </c>
      <c r="C123">
        <v>7.0481999999999996</v>
      </c>
      <c r="D123">
        <v>2.26320438511202E-4</v>
      </c>
      <c r="E123" t="s">
        <v>671</v>
      </c>
      <c r="F123">
        <v>1</v>
      </c>
      <c r="G123" s="4"/>
    </row>
    <row r="124" spans="1:7" hidden="1" x14ac:dyDescent="0.2">
      <c r="A124" t="s">
        <v>544</v>
      </c>
      <c r="B124">
        <v>1.198</v>
      </c>
      <c r="C124">
        <v>2.2942</v>
      </c>
      <c r="D124">
        <v>2.4188953996622699E-4</v>
      </c>
      <c r="E124" t="s">
        <v>545</v>
      </c>
      <c r="F124">
        <v>1</v>
      </c>
      <c r="G124" s="4"/>
    </row>
    <row r="125" spans="1:7" x14ac:dyDescent="0.2">
      <c r="A125" t="s">
        <v>192</v>
      </c>
      <c r="B125">
        <v>-1.2432000000000001</v>
      </c>
      <c r="C125">
        <v>-2.3672</v>
      </c>
      <c r="D125">
        <v>2.5479844603429498E-4</v>
      </c>
      <c r="E125" t="s">
        <v>193</v>
      </c>
      <c r="F125" s="4"/>
      <c r="G125">
        <v>0</v>
      </c>
    </row>
    <row r="126" spans="1:7" x14ac:dyDescent="0.2">
      <c r="A126" t="s">
        <v>162</v>
      </c>
      <c r="B126">
        <v>-1.3625</v>
      </c>
      <c r="C126">
        <v>-2.5714000000000001</v>
      </c>
      <c r="D126">
        <v>2.5588821861026798E-4</v>
      </c>
      <c r="E126" t="s">
        <v>163</v>
      </c>
      <c r="F126" s="4"/>
      <c r="G126">
        <v>0</v>
      </c>
    </row>
    <row r="127" spans="1:7" hidden="1" x14ac:dyDescent="0.2">
      <c r="A127" t="s">
        <v>578</v>
      </c>
      <c r="B127">
        <v>1.5527</v>
      </c>
      <c r="C127">
        <v>2.9337</v>
      </c>
      <c r="D127">
        <v>2.5986966593984599E-4</v>
      </c>
      <c r="E127" t="s">
        <v>579</v>
      </c>
      <c r="F127">
        <v>0</v>
      </c>
      <c r="G127" s="4"/>
    </row>
    <row r="128" spans="1:7" hidden="1" x14ac:dyDescent="0.2">
      <c r="A128" t="s">
        <v>110</v>
      </c>
      <c r="B128">
        <v>-1.5338000000000001</v>
      </c>
      <c r="C128">
        <v>-2.8955000000000002</v>
      </c>
      <c r="D128">
        <v>2.6184749466998602E-4</v>
      </c>
      <c r="E128" t="s">
        <v>111</v>
      </c>
      <c r="F128" s="4"/>
      <c r="G128">
        <v>1</v>
      </c>
    </row>
    <row r="129" spans="1:7" hidden="1" x14ac:dyDescent="0.2">
      <c r="A129" t="s">
        <v>170</v>
      </c>
      <c r="B129">
        <v>-1.3468</v>
      </c>
      <c r="C129">
        <v>-2.5434000000000001</v>
      </c>
      <c r="D129">
        <v>2.61967998344059E-4</v>
      </c>
      <c r="E129" t="s">
        <v>171</v>
      </c>
      <c r="F129" s="4"/>
      <c r="G129">
        <v>1</v>
      </c>
    </row>
    <row r="130" spans="1:7" x14ac:dyDescent="0.2">
      <c r="A130" t="s">
        <v>100</v>
      </c>
      <c r="B130">
        <v>-1.6119000000000001</v>
      </c>
      <c r="C130">
        <v>-3.0566</v>
      </c>
      <c r="D130">
        <v>2.7514995292716798E-4</v>
      </c>
      <c r="E130" t="s">
        <v>101</v>
      </c>
      <c r="F130" s="4"/>
      <c r="G130">
        <v>0</v>
      </c>
    </row>
    <row r="131" spans="1:7" x14ac:dyDescent="0.2">
      <c r="A131" t="s">
        <v>238</v>
      </c>
      <c r="B131">
        <v>-1.0541</v>
      </c>
      <c r="C131">
        <v>-2.0764</v>
      </c>
      <c r="D131">
        <v>2.8309676599892601E-4</v>
      </c>
      <c r="E131" t="s">
        <v>239</v>
      </c>
      <c r="F131" s="4"/>
      <c r="G131">
        <v>0</v>
      </c>
    </row>
    <row r="132" spans="1:7" x14ac:dyDescent="0.2">
      <c r="A132" t="s">
        <v>416</v>
      </c>
      <c r="B132">
        <v>-0.59860000000000002</v>
      </c>
      <c r="C132">
        <v>-1.5143</v>
      </c>
      <c r="D132">
        <v>2.9059046592170402E-4</v>
      </c>
      <c r="E132" t="s">
        <v>417</v>
      </c>
      <c r="F132" s="4"/>
      <c r="G132">
        <v>0</v>
      </c>
    </row>
    <row r="133" spans="1:7" x14ac:dyDescent="0.2">
      <c r="A133" t="s">
        <v>264</v>
      </c>
      <c r="B133">
        <v>-0.97529999999999994</v>
      </c>
      <c r="C133">
        <v>-1.966</v>
      </c>
      <c r="D133">
        <v>2.9695298452261498E-4</v>
      </c>
      <c r="E133" t="s">
        <v>265</v>
      </c>
      <c r="F133" s="4"/>
      <c r="G133">
        <v>0</v>
      </c>
    </row>
    <row r="134" spans="1:7" hidden="1" x14ac:dyDescent="0.2">
      <c r="A134" t="s">
        <v>558</v>
      </c>
      <c r="B134">
        <v>1.3539000000000001</v>
      </c>
      <c r="C134">
        <v>2.556</v>
      </c>
      <c r="D134">
        <v>3.0321425594947201E-4</v>
      </c>
      <c r="E134" t="s">
        <v>559</v>
      </c>
      <c r="F134">
        <v>1</v>
      </c>
      <c r="G134" s="4"/>
    </row>
    <row r="135" spans="1:7" hidden="1" x14ac:dyDescent="0.2">
      <c r="A135" t="s">
        <v>208</v>
      </c>
      <c r="B135">
        <v>-1.1611</v>
      </c>
      <c r="C135">
        <v>-2.2362000000000002</v>
      </c>
      <c r="D135">
        <v>3.1178841910979197E-4</v>
      </c>
      <c r="E135" t="s">
        <v>209</v>
      </c>
      <c r="F135" s="4"/>
      <c r="G135">
        <v>1</v>
      </c>
    </row>
    <row r="136" spans="1:7" x14ac:dyDescent="0.2">
      <c r="A136" t="s">
        <v>128</v>
      </c>
      <c r="B136">
        <v>-1.4563999999999999</v>
      </c>
      <c r="C136">
        <v>-2.7442000000000002</v>
      </c>
      <c r="D136">
        <v>3.1561340757640201E-4</v>
      </c>
      <c r="E136" t="s">
        <v>129</v>
      </c>
      <c r="F136" s="4"/>
      <c r="G136">
        <v>0</v>
      </c>
    </row>
    <row r="137" spans="1:7" hidden="1" x14ac:dyDescent="0.2">
      <c r="A137" t="s">
        <v>550</v>
      </c>
      <c r="B137">
        <v>1.3030999999999999</v>
      </c>
      <c r="C137">
        <v>2.4674999999999998</v>
      </c>
      <c r="D137">
        <v>3.1721495146956E-4</v>
      </c>
      <c r="E137" t="s">
        <v>551</v>
      </c>
      <c r="F137">
        <v>0</v>
      </c>
      <c r="G137" s="4"/>
    </row>
    <row r="138" spans="1:7" hidden="1" x14ac:dyDescent="0.2">
      <c r="A138" t="s">
        <v>622</v>
      </c>
      <c r="B138">
        <v>1.9153</v>
      </c>
      <c r="C138">
        <v>3.7721</v>
      </c>
      <c r="D138">
        <v>3.2288110838841702E-4</v>
      </c>
      <c r="E138" t="s">
        <v>623</v>
      </c>
      <c r="F138">
        <v>1</v>
      </c>
      <c r="G138" s="4"/>
    </row>
    <row r="139" spans="1:7" hidden="1" x14ac:dyDescent="0.2">
      <c r="A139" t="s">
        <v>600</v>
      </c>
      <c r="B139">
        <v>1.7159</v>
      </c>
      <c r="C139">
        <v>3.2848999999999999</v>
      </c>
      <c r="D139">
        <v>3.3224488087734398E-4</v>
      </c>
      <c r="E139" t="s">
        <v>601</v>
      </c>
      <c r="F139">
        <v>0</v>
      </c>
      <c r="G139" s="4"/>
    </row>
    <row r="140" spans="1:7" hidden="1" x14ac:dyDescent="0.2">
      <c r="A140" t="s">
        <v>614</v>
      </c>
      <c r="B140">
        <v>1.8182</v>
      </c>
      <c r="C140">
        <v>3.5264000000000002</v>
      </c>
      <c r="D140">
        <v>3.5038504380729898E-4</v>
      </c>
      <c r="E140" t="s">
        <v>615</v>
      </c>
      <c r="F140">
        <v>0</v>
      </c>
      <c r="G140" s="4"/>
    </row>
    <row r="141" spans="1:7" hidden="1" x14ac:dyDescent="0.2">
      <c r="A141" t="s">
        <v>532</v>
      </c>
      <c r="B141">
        <v>1.0886</v>
      </c>
      <c r="C141">
        <v>2.1267</v>
      </c>
      <c r="D141">
        <v>3.5799174755766198E-4</v>
      </c>
      <c r="E141" t="s">
        <v>533</v>
      </c>
      <c r="F141">
        <v>0</v>
      </c>
      <c r="G141" s="4"/>
    </row>
    <row r="142" spans="1:7" hidden="1" x14ac:dyDescent="0.2">
      <c r="A142" t="s">
        <v>566</v>
      </c>
      <c r="B142">
        <v>1.4283999999999999</v>
      </c>
      <c r="C142">
        <v>2.6916000000000002</v>
      </c>
      <c r="D142">
        <v>3.5802823172979001E-4</v>
      </c>
      <c r="E142" t="s">
        <v>567</v>
      </c>
      <c r="F142">
        <v>0</v>
      </c>
      <c r="G142" s="4"/>
    </row>
    <row r="143" spans="1:7" x14ac:dyDescent="0.2">
      <c r="A143" t="s">
        <v>86</v>
      </c>
      <c r="B143">
        <v>-1.7216</v>
      </c>
      <c r="C143">
        <v>-3.2978999999999998</v>
      </c>
      <c r="D143">
        <v>3.61995885552414E-4</v>
      </c>
      <c r="E143" t="s">
        <v>87</v>
      </c>
      <c r="F143" s="4"/>
      <c r="G143">
        <v>0</v>
      </c>
    </row>
    <row r="144" spans="1:7" hidden="1" x14ac:dyDescent="0.2">
      <c r="A144" t="s">
        <v>8</v>
      </c>
      <c r="B144">
        <v>-2.9011999999999998</v>
      </c>
      <c r="C144">
        <v>-7.4702999999999999</v>
      </c>
      <c r="D144">
        <v>3.6838968026278398E-4</v>
      </c>
      <c r="E144" t="s">
        <v>9</v>
      </c>
      <c r="F144" s="4"/>
      <c r="G144">
        <v>1</v>
      </c>
    </row>
    <row r="145" spans="1:7" hidden="1" x14ac:dyDescent="0.2">
      <c r="A145" t="s">
        <v>548</v>
      </c>
      <c r="B145">
        <v>1.2786999999999999</v>
      </c>
      <c r="C145">
        <v>2.4260999999999999</v>
      </c>
      <c r="D145">
        <v>3.70043375308919E-4</v>
      </c>
      <c r="E145" t="s">
        <v>549</v>
      </c>
      <c r="F145">
        <v>1</v>
      </c>
      <c r="G145" s="4"/>
    </row>
    <row r="146" spans="1:7" hidden="1" x14ac:dyDescent="0.2">
      <c r="A146" t="s">
        <v>598</v>
      </c>
      <c r="B146">
        <v>1.6919</v>
      </c>
      <c r="C146">
        <v>3.2307999999999999</v>
      </c>
      <c r="D146">
        <v>3.7089203712790898E-4</v>
      </c>
      <c r="E146" t="s">
        <v>599</v>
      </c>
      <c r="F146">
        <v>1</v>
      </c>
      <c r="G146" s="4"/>
    </row>
    <row r="147" spans="1:7" hidden="1" x14ac:dyDescent="0.2">
      <c r="A147" t="s">
        <v>480</v>
      </c>
      <c r="B147">
        <v>0.80610000000000004</v>
      </c>
      <c r="C147">
        <v>1.7484999999999999</v>
      </c>
      <c r="D147">
        <v>3.7215691464704702E-4</v>
      </c>
      <c r="E147" t="s">
        <v>481</v>
      </c>
      <c r="F147">
        <v>0</v>
      </c>
      <c r="G147" s="4"/>
    </row>
    <row r="148" spans="1:7" hidden="1" x14ac:dyDescent="0.2">
      <c r="A148" t="s">
        <v>444</v>
      </c>
      <c r="B148">
        <v>0.65380000000000005</v>
      </c>
      <c r="C148">
        <v>1.5732999999999999</v>
      </c>
      <c r="D148">
        <v>3.7632168534051198E-4</v>
      </c>
      <c r="E148" t="s">
        <v>445</v>
      </c>
      <c r="F148">
        <v>0</v>
      </c>
      <c r="G148" s="4"/>
    </row>
    <row r="149" spans="1:7" x14ac:dyDescent="0.2">
      <c r="A149" t="s">
        <v>272</v>
      </c>
      <c r="B149">
        <v>-0.94610000000000005</v>
      </c>
      <c r="C149">
        <v>-1.9267000000000001</v>
      </c>
      <c r="D149">
        <v>3.8414353975561399E-4</v>
      </c>
      <c r="E149" t="s">
        <v>273</v>
      </c>
      <c r="F149" s="4"/>
      <c r="G149">
        <v>0</v>
      </c>
    </row>
    <row r="150" spans="1:7" hidden="1" x14ac:dyDescent="0.2">
      <c r="A150" t="s">
        <v>472</v>
      </c>
      <c r="B150">
        <v>0.79369999999999996</v>
      </c>
      <c r="C150">
        <v>1.7335</v>
      </c>
      <c r="D150">
        <v>3.85893966232325E-4</v>
      </c>
      <c r="E150" t="s">
        <v>473</v>
      </c>
      <c r="F150">
        <v>0</v>
      </c>
      <c r="G150" s="4"/>
    </row>
    <row r="151" spans="1:7" x14ac:dyDescent="0.2">
      <c r="A151" t="s">
        <v>276</v>
      </c>
      <c r="B151">
        <v>-0.9355</v>
      </c>
      <c r="C151">
        <v>-1.9125000000000001</v>
      </c>
      <c r="D151">
        <v>3.8883421819850501E-4</v>
      </c>
      <c r="E151" t="s">
        <v>277</v>
      </c>
      <c r="F151" s="4"/>
      <c r="G151">
        <v>0</v>
      </c>
    </row>
    <row r="152" spans="1:7" hidden="1" x14ac:dyDescent="0.2">
      <c r="A152" t="s">
        <v>482</v>
      </c>
      <c r="B152">
        <v>0.82379999999999998</v>
      </c>
      <c r="C152">
        <v>1.7701</v>
      </c>
      <c r="D152">
        <v>3.9429959240674798E-4</v>
      </c>
      <c r="E152" t="s">
        <v>483</v>
      </c>
      <c r="F152">
        <v>1</v>
      </c>
      <c r="G152" s="4"/>
    </row>
    <row r="153" spans="1:7" x14ac:dyDescent="0.2">
      <c r="A153" t="s">
        <v>164</v>
      </c>
      <c r="B153">
        <v>-1.3539000000000001</v>
      </c>
      <c r="C153">
        <v>-2.556</v>
      </c>
      <c r="D153">
        <v>3.9696716125126399E-4</v>
      </c>
      <c r="E153" t="s">
        <v>165</v>
      </c>
      <c r="F153" s="4"/>
      <c r="G153">
        <v>0</v>
      </c>
    </row>
    <row r="154" spans="1:7" x14ac:dyDescent="0.2">
      <c r="A154" t="s">
        <v>116</v>
      </c>
      <c r="B154">
        <v>-1.5101</v>
      </c>
      <c r="C154">
        <v>-2.8481999999999998</v>
      </c>
      <c r="D154">
        <v>4.0545058556171198E-4</v>
      </c>
      <c r="E154" t="s">
        <v>117</v>
      </c>
      <c r="F154" s="4"/>
      <c r="G154">
        <v>0</v>
      </c>
    </row>
    <row r="155" spans="1:7" x14ac:dyDescent="0.2">
      <c r="A155" t="s">
        <v>36</v>
      </c>
      <c r="B155">
        <v>-2.2866</v>
      </c>
      <c r="C155">
        <v>-4.8789999999999996</v>
      </c>
      <c r="D155">
        <v>4.1678608787696199E-4</v>
      </c>
      <c r="E155" t="s">
        <v>37</v>
      </c>
      <c r="F155" s="4"/>
      <c r="G155">
        <v>0</v>
      </c>
    </row>
    <row r="156" spans="1:7" hidden="1" x14ac:dyDescent="0.2">
      <c r="A156" t="s">
        <v>72</v>
      </c>
      <c r="B156">
        <v>-1.8372999999999999</v>
      </c>
      <c r="C156">
        <v>-3.5733999999999999</v>
      </c>
      <c r="D156">
        <v>4.1811340380997099E-4</v>
      </c>
      <c r="E156" t="s">
        <v>73</v>
      </c>
      <c r="F156" s="4"/>
      <c r="G156">
        <v>1</v>
      </c>
    </row>
    <row r="157" spans="1:7" x14ac:dyDescent="0.2">
      <c r="A157" t="s">
        <v>134</v>
      </c>
      <c r="B157">
        <v>-1.4391</v>
      </c>
      <c r="C157">
        <v>-2.7115999999999998</v>
      </c>
      <c r="D157">
        <v>4.18972480084622E-4</v>
      </c>
      <c r="E157" t="s">
        <v>135</v>
      </c>
      <c r="F157" s="4"/>
      <c r="G157">
        <v>0</v>
      </c>
    </row>
    <row r="158" spans="1:7" x14ac:dyDescent="0.2">
      <c r="A158" t="s">
        <v>404</v>
      </c>
      <c r="B158">
        <v>-0.64780000000000004</v>
      </c>
      <c r="C158">
        <v>-1.5668</v>
      </c>
      <c r="D158">
        <v>4.19733339075403E-4</v>
      </c>
      <c r="E158" t="s">
        <v>405</v>
      </c>
      <c r="F158" s="4"/>
      <c r="G158">
        <v>0</v>
      </c>
    </row>
    <row r="159" spans="1:7" x14ac:dyDescent="0.2">
      <c r="A159" t="s">
        <v>360</v>
      </c>
      <c r="B159">
        <v>-0.7319</v>
      </c>
      <c r="C159">
        <v>-1.6608000000000001</v>
      </c>
      <c r="D159">
        <v>4.3746067978684701E-4</v>
      </c>
      <c r="E159" t="s">
        <v>361</v>
      </c>
      <c r="F159" s="4"/>
      <c r="G159">
        <v>0</v>
      </c>
    </row>
    <row r="160" spans="1:7" x14ac:dyDescent="0.2">
      <c r="A160" t="s">
        <v>66</v>
      </c>
      <c r="B160">
        <v>-1.9420999999999999</v>
      </c>
      <c r="C160">
        <v>-3.8424999999999998</v>
      </c>
      <c r="D160">
        <v>4.4847067944760801E-4</v>
      </c>
      <c r="E160" t="s">
        <v>67</v>
      </c>
      <c r="F160" s="4"/>
      <c r="G160">
        <v>0</v>
      </c>
    </row>
    <row r="161" spans="1:7" hidden="1" x14ac:dyDescent="0.2">
      <c r="A161" t="s">
        <v>584</v>
      </c>
      <c r="B161">
        <v>1.5798000000000001</v>
      </c>
      <c r="C161">
        <v>2.9891999999999999</v>
      </c>
      <c r="D161">
        <v>4.7594661791706998E-4</v>
      </c>
      <c r="E161" t="s">
        <v>585</v>
      </c>
      <c r="F161">
        <v>1</v>
      </c>
      <c r="G161" s="4"/>
    </row>
    <row r="162" spans="1:7" x14ac:dyDescent="0.2">
      <c r="A162" t="s">
        <v>296</v>
      </c>
      <c r="B162">
        <v>-0.85650000000000004</v>
      </c>
      <c r="C162">
        <v>-1.8106</v>
      </c>
      <c r="D162">
        <v>4.93970350062624E-4</v>
      </c>
      <c r="E162" t="s">
        <v>297</v>
      </c>
      <c r="F162" s="4"/>
      <c r="G162">
        <v>0</v>
      </c>
    </row>
    <row r="163" spans="1:7" x14ac:dyDescent="0.2">
      <c r="A163" t="s">
        <v>144</v>
      </c>
      <c r="B163">
        <v>-1.4107000000000001</v>
      </c>
      <c r="C163">
        <v>-2.6585999999999999</v>
      </c>
      <c r="D163">
        <v>4.9788501036404501E-4</v>
      </c>
      <c r="E163" t="s">
        <v>145</v>
      </c>
      <c r="F163" s="4"/>
      <c r="G163">
        <v>0</v>
      </c>
    </row>
    <row r="164" spans="1:7" x14ac:dyDescent="0.2">
      <c r="A164" t="s">
        <v>54</v>
      </c>
      <c r="B164">
        <v>-1.9773000000000001</v>
      </c>
      <c r="C164">
        <v>-3.9375</v>
      </c>
      <c r="D164">
        <v>5.0179630400497602E-4</v>
      </c>
      <c r="E164" t="s">
        <v>55</v>
      </c>
      <c r="F164" s="4"/>
      <c r="G164">
        <v>0</v>
      </c>
    </row>
    <row r="165" spans="1:7" hidden="1" x14ac:dyDescent="0.2">
      <c r="A165" t="s">
        <v>604</v>
      </c>
      <c r="B165">
        <v>1.7474000000000001</v>
      </c>
      <c r="C165">
        <v>3.3574999999999999</v>
      </c>
      <c r="D165">
        <v>5.0787549073318702E-4</v>
      </c>
      <c r="E165" t="s">
        <v>605</v>
      </c>
      <c r="F165">
        <v>0</v>
      </c>
      <c r="G165" s="4"/>
    </row>
    <row r="166" spans="1:7" hidden="1" x14ac:dyDescent="0.2">
      <c r="A166" t="s">
        <v>560</v>
      </c>
      <c r="B166">
        <v>1.3701000000000001</v>
      </c>
      <c r="C166">
        <v>2.5848</v>
      </c>
      <c r="D166">
        <v>5.2905512689112701E-4</v>
      </c>
      <c r="E166" t="s">
        <v>561</v>
      </c>
      <c r="F166">
        <v>0</v>
      </c>
      <c r="G166" s="4"/>
    </row>
    <row r="167" spans="1:7" hidden="1" x14ac:dyDescent="0.2">
      <c r="A167" t="s">
        <v>612</v>
      </c>
      <c r="B167">
        <v>1.7908999999999999</v>
      </c>
      <c r="C167">
        <v>3.4601999999999999</v>
      </c>
      <c r="D167">
        <v>5.4317368325723495E-4</v>
      </c>
      <c r="E167" t="s">
        <v>613</v>
      </c>
      <c r="F167">
        <v>0</v>
      </c>
      <c r="G167" s="4"/>
    </row>
    <row r="168" spans="1:7" hidden="1" x14ac:dyDescent="0.2">
      <c r="A168" t="s">
        <v>522</v>
      </c>
      <c r="B168">
        <v>1.0448999999999999</v>
      </c>
      <c r="C168">
        <v>2.0632000000000001</v>
      </c>
      <c r="D168">
        <v>5.75243615691472E-4</v>
      </c>
      <c r="E168" t="s">
        <v>523</v>
      </c>
      <c r="F168">
        <v>1</v>
      </c>
      <c r="G168" s="4"/>
    </row>
    <row r="169" spans="1:7" x14ac:dyDescent="0.2">
      <c r="A169" t="s">
        <v>180</v>
      </c>
      <c r="B169">
        <v>-1.3019000000000001</v>
      </c>
      <c r="C169">
        <v>-2.4655</v>
      </c>
      <c r="D169">
        <v>5.7713070772250703E-4</v>
      </c>
      <c r="E169" t="s">
        <v>181</v>
      </c>
      <c r="F169" s="4"/>
      <c r="G169">
        <v>0</v>
      </c>
    </row>
    <row r="170" spans="1:7" hidden="1" x14ac:dyDescent="0.2">
      <c r="A170" t="s">
        <v>290</v>
      </c>
      <c r="B170">
        <v>-0.87119999999999997</v>
      </c>
      <c r="C170">
        <v>-1.8291999999999999</v>
      </c>
      <c r="D170">
        <v>5.9159095011333601E-4</v>
      </c>
      <c r="E170" t="s">
        <v>291</v>
      </c>
      <c r="F170" s="4"/>
      <c r="G170">
        <v>1</v>
      </c>
    </row>
    <row r="171" spans="1:7" x14ac:dyDescent="0.2">
      <c r="A171" t="s">
        <v>76</v>
      </c>
      <c r="B171">
        <v>-1.8207</v>
      </c>
      <c r="C171">
        <v>-3.5326</v>
      </c>
      <c r="D171">
        <v>5.9576138359651598E-4</v>
      </c>
      <c r="E171" t="s">
        <v>77</v>
      </c>
      <c r="F171" s="4"/>
      <c r="G171">
        <v>0</v>
      </c>
    </row>
    <row r="172" spans="1:7" x14ac:dyDescent="0.2">
      <c r="A172" t="s">
        <v>240</v>
      </c>
      <c r="B172">
        <v>-1.0341</v>
      </c>
      <c r="C172">
        <v>-2.0478999999999998</v>
      </c>
      <c r="D172">
        <v>6.0857822663913804E-4</v>
      </c>
      <c r="E172" t="s">
        <v>241</v>
      </c>
      <c r="F172" s="4"/>
      <c r="G172">
        <v>0</v>
      </c>
    </row>
    <row r="173" spans="1:7" hidden="1" x14ac:dyDescent="0.2">
      <c r="A173" t="s">
        <v>674</v>
      </c>
      <c r="B173">
        <v>2.9405999999999999</v>
      </c>
      <c r="C173">
        <v>7.6773999999999996</v>
      </c>
      <c r="D173">
        <v>6.6255338091402805E-4</v>
      </c>
      <c r="E173" t="s">
        <v>675</v>
      </c>
      <c r="F173">
        <v>1</v>
      </c>
      <c r="G173" s="4"/>
    </row>
    <row r="174" spans="1:7" hidden="1" x14ac:dyDescent="0.2">
      <c r="A174" t="s">
        <v>574</v>
      </c>
      <c r="B174">
        <v>1.5198</v>
      </c>
      <c r="C174">
        <v>2.8675000000000002</v>
      </c>
      <c r="D174">
        <v>6.7472320159891401E-4</v>
      </c>
      <c r="E174" t="s">
        <v>575</v>
      </c>
      <c r="F174">
        <v>0</v>
      </c>
      <c r="G174" s="4"/>
    </row>
    <row r="175" spans="1:7" hidden="1" x14ac:dyDescent="0.2">
      <c r="A175" t="s">
        <v>606</v>
      </c>
      <c r="B175">
        <v>1.7512000000000001</v>
      </c>
      <c r="C175">
        <v>3.3662999999999998</v>
      </c>
      <c r="D175">
        <v>6.7958825489578098E-4</v>
      </c>
      <c r="E175" t="s">
        <v>607</v>
      </c>
      <c r="F175">
        <v>0</v>
      </c>
      <c r="G175" s="4"/>
    </row>
    <row r="176" spans="1:7" x14ac:dyDescent="0.2">
      <c r="A176" t="s">
        <v>96</v>
      </c>
      <c r="B176">
        <v>-1.6666000000000001</v>
      </c>
      <c r="C176">
        <v>-3.1745999999999999</v>
      </c>
      <c r="D176">
        <v>7.0886748401092104E-4</v>
      </c>
      <c r="E176" t="s">
        <v>97</v>
      </c>
      <c r="F176" s="4"/>
      <c r="G176">
        <v>0</v>
      </c>
    </row>
    <row r="177" spans="1:7" hidden="1" x14ac:dyDescent="0.2">
      <c r="A177" t="s">
        <v>140</v>
      </c>
      <c r="B177">
        <v>-1.4200999999999999</v>
      </c>
      <c r="C177">
        <v>-2.6760000000000002</v>
      </c>
      <c r="D177">
        <v>7.0935602882425805E-4</v>
      </c>
      <c r="E177" t="s">
        <v>141</v>
      </c>
      <c r="F177" s="4"/>
      <c r="G177">
        <v>1</v>
      </c>
    </row>
    <row r="178" spans="1:7" hidden="1" x14ac:dyDescent="0.2">
      <c r="A178" t="s">
        <v>28</v>
      </c>
      <c r="B178">
        <v>-2.3814000000000002</v>
      </c>
      <c r="C178">
        <v>-5.2103999999999999</v>
      </c>
      <c r="D178">
        <v>7.1312835088177995E-4</v>
      </c>
      <c r="E178" t="s">
        <v>29</v>
      </c>
      <c r="F178" s="4"/>
      <c r="G178">
        <v>1</v>
      </c>
    </row>
    <row r="179" spans="1:7" hidden="1" x14ac:dyDescent="0.2">
      <c r="A179" t="s">
        <v>426</v>
      </c>
      <c r="B179">
        <v>0.5877</v>
      </c>
      <c r="C179">
        <v>1.5027999999999999</v>
      </c>
      <c r="D179">
        <v>7.4508582030607701E-4</v>
      </c>
      <c r="E179" t="s">
        <v>427</v>
      </c>
      <c r="F179">
        <v>0</v>
      </c>
      <c r="G179" s="4"/>
    </row>
    <row r="180" spans="1:7" x14ac:dyDescent="0.2">
      <c r="A180" t="s">
        <v>120</v>
      </c>
      <c r="B180">
        <v>-1.4826999999999999</v>
      </c>
      <c r="C180">
        <v>-2.7947000000000002</v>
      </c>
      <c r="D180">
        <v>7.6346073195481304E-4</v>
      </c>
      <c r="E180" t="s">
        <v>121</v>
      </c>
      <c r="F180" s="4"/>
      <c r="G180">
        <v>0</v>
      </c>
    </row>
    <row r="181" spans="1:7" x14ac:dyDescent="0.2">
      <c r="A181" t="s">
        <v>166</v>
      </c>
      <c r="B181">
        <v>-1.3525</v>
      </c>
      <c r="C181">
        <v>-2.5535000000000001</v>
      </c>
      <c r="D181">
        <v>7.7275819134081701E-4</v>
      </c>
      <c r="E181" t="s">
        <v>167</v>
      </c>
      <c r="F181" s="4"/>
      <c r="G181">
        <v>0</v>
      </c>
    </row>
    <row r="182" spans="1:7" hidden="1" x14ac:dyDescent="0.2">
      <c r="A182" t="s">
        <v>194</v>
      </c>
      <c r="B182">
        <v>-1.2217</v>
      </c>
      <c r="C182">
        <v>-2.3321999999999998</v>
      </c>
      <c r="D182">
        <v>8.0547499881521102E-4</v>
      </c>
      <c r="E182" t="s">
        <v>195</v>
      </c>
      <c r="F182" s="4"/>
      <c r="G182">
        <v>1</v>
      </c>
    </row>
    <row r="183" spans="1:7" hidden="1" x14ac:dyDescent="0.2">
      <c r="A183" t="s">
        <v>474</v>
      </c>
      <c r="B183">
        <v>0.79700000000000004</v>
      </c>
      <c r="C183">
        <v>1.7374000000000001</v>
      </c>
      <c r="D183">
        <v>8.1189334262618995E-4</v>
      </c>
      <c r="E183" t="s">
        <v>475</v>
      </c>
      <c r="F183">
        <v>1</v>
      </c>
      <c r="G183" s="4"/>
    </row>
    <row r="184" spans="1:7" hidden="1" x14ac:dyDescent="0.2">
      <c r="A184" t="s">
        <v>112</v>
      </c>
      <c r="B184">
        <v>-1.5307999999999999</v>
      </c>
      <c r="C184">
        <v>-2.8894000000000002</v>
      </c>
      <c r="D184">
        <v>8.3401712826312998E-4</v>
      </c>
      <c r="E184" t="s">
        <v>113</v>
      </c>
      <c r="F184" s="4"/>
      <c r="G184">
        <v>1</v>
      </c>
    </row>
    <row r="185" spans="1:7" x14ac:dyDescent="0.2">
      <c r="A185" t="s">
        <v>248</v>
      </c>
      <c r="B185">
        <v>-1.0179</v>
      </c>
      <c r="C185">
        <v>-2.0249999999999999</v>
      </c>
      <c r="D185">
        <v>8.38622368196545E-4</v>
      </c>
      <c r="E185" t="s">
        <v>249</v>
      </c>
      <c r="F185" s="4"/>
      <c r="G185">
        <v>0</v>
      </c>
    </row>
    <row r="186" spans="1:7" hidden="1" x14ac:dyDescent="0.2">
      <c r="A186" t="s">
        <v>156</v>
      </c>
      <c r="B186">
        <v>-1.3884000000000001</v>
      </c>
      <c r="C186">
        <v>-2.6179000000000001</v>
      </c>
      <c r="D186">
        <v>8.4268365014950205E-4</v>
      </c>
      <c r="E186" t="s">
        <v>157</v>
      </c>
      <c r="F186" s="4"/>
      <c r="G186">
        <v>1</v>
      </c>
    </row>
    <row r="187" spans="1:7" x14ac:dyDescent="0.2">
      <c r="A187" t="s">
        <v>372</v>
      </c>
      <c r="B187">
        <v>-0.7147</v>
      </c>
      <c r="C187">
        <v>-1.6411</v>
      </c>
      <c r="D187">
        <v>8.52569436467474E-4</v>
      </c>
      <c r="E187" t="s">
        <v>373</v>
      </c>
      <c r="F187" s="4"/>
      <c r="G187">
        <v>0</v>
      </c>
    </row>
    <row r="188" spans="1:7" hidden="1" x14ac:dyDescent="0.2">
      <c r="A188" t="s">
        <v>82</v>
      </c>
      <c r="B188">
        <v>-1.7654000000000001</v>
      </c>
      <c r="C188">
        <v>-3.3997999999999999</v>
      </c>
      <c r="D188">
        <v>8.7187049561581701E-4</v>
      </c>
      <c r="E188" t="s">
        <v>83</v>
      </c>
      <c r="F188" s="4"/>
      <c r="G188">
        <v>1</v>
      </c>
    </row>
    <row r="189" spans="1:7" hidden="1" x14ac:dyDescent="0.2">
      <c r="A189" t="s">
        <v>212</v>
      </c>
      <c r="B189">
        <v>-1.1531</v>
      </c>
      <c r="C189">
        <v>-2.2239</v>
      </c>
      <c r="D189">
        <v>8.8072666445072596E-4</v>
      </c>
      <c r="E189" t="s">
        <v>213</v>
      </c>
      <c r="F189" s="4"/>
      <c r="G189">
        <v>1</v>
      </c>
    </row>
    <row r="190" spans="1:7" hidden="1" x14ac:dyDescent="0.2">
      <c r="A190" t="s">
        <v>496</v>
      </c>
      <c r="B190">
        <v>0.87329999999999997</v>
      </c>
      <c r="C190">
        <v>1.8318000000000001</v>
      </c>
      <c r="D190">
        <v>8.8079169439908003E-4</v>
      </c>
      <c r="E190" t="s">
        <v>497</v>
      </c>
      <c r="F190">
        <v>0</v>
      </c>
      <c r="G190" s="4"/>
    </row>
    <row r="191" spans="1:7" x14ac:dyDescent="0.2">
      <c r="A191" t="s">
        <v>348</v>
      </c>
      <c r="B191">
        <v>-0.74850000000000005</v>
      </c>
      <c r="C191">
        <v>-1.68</v>
      </c>
      <c r="D191">
        <v>8.9150573729341795E-4</v>
      </c>
      <c r="E191" t="s">
        <v>349</v>
      </c>
      <c r="F191" s="4"/>
      <c r="G191">
        <v>0</v>
      </c>
    </row>
    <row r="192" spans="1:7" hidden="1" x14ac:dyDescent="0.2">
      <c r="A192" t="s">
        <v>580</v>
      </c>
      <c r="B192">
        <v>1.5593999999999999</v>
      </c>
      <c r="C192">
        <v>2.9472</v>
      </c>
      <c r="D192">
        <v>8.9367911613439201E-4</v>
      </c>
      <c r="E192" t="s">
        <v>581</v>
      </c>
      <c r="F192">
        <v>0</v>
      </c>
      <c r="G192" s="4"/>
    </row>
    <row r="193" spans="1:7" hidden="1" x14ac:dyDescent="0.2">
      <c r="A193" t="s">
        <v>182</v>
      </c>
      <c r="B193">
        <v>-1.2951999999999999</v>
      </c>
      <c r="C193">
        <v>-2.4540999999999999</v>
      </c>
      <c r="D193">
        <v>9.1370765369179604E-4</v>
      </c>
      <c r="E193" t="s">
        <v>183</v>
      </c>
      <c r="F193" s="4"/>
      <c r="G193">
        <v>1</v>
      </c>
    </row>
    <row r="194" spans="1:7" x14ac:dyDescent="0.2">
      <c r="A194" t="s">
        <v>294</v>
      </c>
      <c r="B194">
        <v>-0.85850000000000004</v>
      </c>
      <c r="C194">
        <v>-1.8130999999999999</v>
      </c>
      <c r="D194">
        <v>9.3159095835828405E-4</v>
      </c>
      <c r="E194" t="s">
        <v>295</v>
      </c>
      <c r="F194" s="4"/>
      <c r="G194">
        <v>0</v>
      </c>
    </row>
    <row r="195" spans="1:7" x14ac:dyDescent="0.2">
      <c r="A195" t="s">
        <v>300</v>
      </c>
      <c r="B195">
        <v>-0.84560000000000002</v>
      </c>
      <c r="C195">
        <v>-1.7970999999999999</v>
      </c>
      <c r="D195">
        <v>9.3264384142317802E-4</v>
      </c>
      <c r="E195" t="s">
        <v>301</v>
      </c>
      <c r="F195" s="4"/>
      <c r="G195">
        <v>0</v>
      </c>
    </row>
    <row r="196" spans="1:7" x14ac:dyDescent="0.2">
      <c r="A196" t="s">
        <v>74</v>
      </c>
      <c r="B196">
        <v>-1.8255999999999999</v>
      </c>
      <c r="C196">
        <v>-3.5446</v>
      </c>
      <c r="D196">
        <v>9.6090407862486297E-4</v>
      </c>
      <c r="E196" t="s">
        <v>75</v>
      </c>
      <c r="F196" s="4"/>
      <c r="G196">
        <v>0</v>
      </c>
    </row>
    <row r="197" spans="1:7" x14ac:dyDescent="0.2">
      <c r="A197" t="s">
        <v>406</v>
      </c>
      <c r="B197">
        <v>-0.64</v>
      </c>
      <c r="C197">
        <v>-1.5584</v>
      </c>
      <c r="D197">
        <v>9.7379159573530299E-4</v>
      </c>
      <c r="E197" t="s">
        <v>407</v>
      </c>
      <c r="F197" s="4"/>
      <c r="G197">
        <v>0</v>
      </c>
    </row>
    <row r="198" spans="1:7" x14ac:dyDescent="0.2">
      <c r="A198" t="s">
        <v>106</v>
      </c>
      <c r="B198">
        <v>-1.5852999999999999</v>
      </c>
      <c r="C198">
        <v>-3.0007000000000001</v>
      </c>
      <c r="D198">
        <v>9.7435965293904501E-4</v>
      </c>
      <c r="E198" t="s">
        <v>107</v>
      </c>
      <c r="F198" s="4"/>
      <c r="G198">
        <v>0</v>
      </c>
    </row>
    <row r="199" spans="1:7" hidden="1" x14ac:dyDescent="0.2">
      <c r="A199" t="s">
        <v>708</v>
      </c>
      <c r="B199">
        <v>5.4294000000000002</v>
      </c>
      <c r="C199">
        <v>43.094200000000001</v>
      </c>
      <c r="D199">
        <v>9.9267408071661203E-4</v>
      </c>
      <c r="E199" t="s">
        <v>709</v>
      </c>
      <c r="F199">
        <v>1</v>
      </c>
      <c r="G199" s="4"/>
    </row>
    <row r="200" spans="1:7" hidden="1" x14ac:dyDescent="0.2">
      <c r="A200" t="s">
        <v>506</v>
      </c>
      <c r="B200">
        <v>0.90210000000000001</v>
      </c>
      <c r="C200">
        <v>1.8688</v>
      </c>
      <c r="D200">
        <v>9.9738682407552403E-4</v>
      </c>
      <c r="E200" t="s">
        <v>507</v>
      </c>
      <c r="F200">
        <v>0</v>
      </c>
      <c r="G200" s="4"/>
    </row>
    <row r="201" spans="1:7" hidden="1" x14ac:dyDescent="0.2">
      <c r="A201" t="s">
        <v>590</v>
      </c>
      <c r="B201">
        <v>1.6216999999999999</v>
      </c>
      <c r="C201">
        <v>3.0773000000000001</v>
      </c>
      <c r="D201">
        <v>9.9835293746110406E-4</v>
      </c>
      <c r="E201" t="s">
        <v>591</v>
      </c>
      <c r="F201">
        <v>0</v>
      </c>
      <c r="G201" s="4"/>
    </row>
    <row r="202" spans="1:7" hidden="1" x14ac:dyDescent="0.2">
      <c r="A202" t="s">
        <v>500</v>
      </c>
      <c r="B202">
        <v>0.88039999999999996</v>
      </c>
      <c r="C202">
        <v>1.8409</v>
      </c>
      <c r="D202">
        <v>1.00936771285963E-3</v>
      </c>
      <c r="E202" t="s">
        <v>501</v>
      </c>
      <c r="F202">
        <v>0</v>
      </c>
      <c r="G202" s="4"/>
    </row>
    <row r="203" spans="1:7" x14ac:dyDescent="0.2">
      <c r="A203" t="s">
        <v>306</v>
      </c>
      <c r="B203">
        <v>-0.83899999999999997</v>
      </c>
      <c r="C203">
        <v>-1.7888999999999999</v>
      </c>
      <c r="D203">
        <v>1.03566344936991E-3</v>
      </c>
      <c r="E203" t="s">
        <v>307</v>
      </c>
      <c r="F203" s="4"/>
      <c r="G203">
        <v>0</v>
      </c>
    </row>
    <row r="204" spans="1:7" x14ac:dyDescent="0.2">
      <c r="A204" t="s">
        <v>176</v>
      </c>
      <c r="B204">
        <v>-1.3253999999999999</v>
      </c>
      <c r="C204">
        <v>-2.5059</v>
      </c>
      <c r="D204">
        <v>1.0467405836063399E-3</v>
      </c>
      <c r="E204" t="s">
        <v>177</v>
      </c>
      <c r="F204" s="4"/>
      <c r="G204">
        <v>0</v>
      </c>
    </row>
    <row r="205" spans="1:7" hidden="1" x14ac:dyDescent="0.2">
      <c r="A205" t="s">
        <v>564</v>
      </c>
      <c r="B205">
        <v>1.4058999999999999</v>
      </c>
      <c r="C205">
        <v>2.6499000000000001</v>
      </c>
      <c r="D205">
        <v>1.08145588698184E-3</v>
      </c>
      <c r="E205" t="s">
        <v>565</v>
      </c>
      <c r="F205">
        <v>1</v>
      </c>
      <c r="G205" s="4"/>
    </row>
    <row r="206" spans="1:7" x14ac:dyDescent="0.2">
      <c r="A206" t="s">
        <v>314</v>
      </c>
      <c r="B206">
        <v>-0.82440000000000002</v>
      </c>
      <c r="C206">
        <v>-1.7707999999999999</v>
      </c>
      <c r="D206">
        <v>1.13045340599176E-3</v>
      </c>
      <c r="E206" t="s">
        <v>315</v>
      </c>
      <c r="F206" s="4"/>
      <c r="G206">
        <v>0</v>
      </c>
    </row>
    <row r="207" spans="1:7" x14ac:dyDescent="0.2">
      <c r="A207" t="s">
        <v>246</v>
      </c>
      <c r="B207">
        <v>-1.0232000000000001</v>
      </c>
      <c r="C207">
        <v>-2.0324</v>
      </c>
      <c r="D207">
        <v>1.1801404036442501E-3</v>
      </c>
      <c r="E207" t="s">
        <v>247</v>
      </c>
      <c r="F207" s="4"/>
      <c r="G207">
        <v>0</v>
      </c>
    </row>
    <row r="208" spans="1:7" x14ac:dyDescent="0.2">
      <c r="A208" t="s">
        <v>124</v>
      </c>
      <c r="B208">
        <v>-1.4688000000000001</v>
      </c>
      <c r="C208">
        <v>-2.7679</v>
      </c>
      <c r="D208">
        <v>1.2177892744550201E-3</v>
      </c>
      <c r="E208" t="s">
        <v>125</v>
      </c>
      <c r="F208" s="4"/>
      <c r="G208">
        <v>0</v>
      </c>
    </row>
    <row r="209" spans="1:7" hidden="1" x14ac:dyDescent="0.2">
      <c r="A209" t="s">
        <v>84</v>
      </c>
      <c r="B209">
        <v>-1.7611000000000001</v>
      </c>
      <c r="C209">
        <v>-3.3896000000000002</v>
      </c>
      <c r="D209">
        <v>1.2250784013208599E-3</v>
      </c>
      <c r="E209" t="s">
        <v>85</v>
      </c>
      <c r="F209" s="4"/>
      <c r="G209">
        <v>1</v>
      </c>
    </row>
    <row r="210" spans="1:7" hidden="1" x14ac:dyDescent="0.2">
      <c r="A210" t="s">
        <v>92</v>
      </c>
      <c r="B210">
        <v>-1.6918</v>
      </c>
      <c r="C210">
        <v>-3.2305999999999999</v>
      </c>
      <c r="D210">
        <v>1.2323804155568599E-3</v>
      </c>
      <c r="E210" t="s">
        <v>93</v>
      </c>
      <c r="F210" s="4"/>
      <c r="G210">
        <v>1</v>
      </c>
    </row>
    <row r="211" spans="1:7" x14ac:dyDescent="0.2">
      <c r="A211" t="s">
        <v>284</v>
      </c>
      <c r="B211">
        <v>-0.89949999999999997</v>
      </c>
      <c r="C211">
        <v>-1.8653999999999999</v>
      </c>
      <c r="D211">
        <v>1.2727387255242299E-3</v>
      </c>
      <c r="E211" t="s">
        <v>285</v>
      </c>
      <c r="F211" s="4"/>
      <c r="G211">
        <v>0</v>
      </c>
    </row>
    <row r="212" spans="1:7" x14ac:dyDescent="0.2">
      <c r="A212" t="s">
        <v>126</v>
      </c>
      <c r="B212">
        <v>-1.4616</v>
      </c>
      <c r="C212">
        <v>-2.754</v>
      </c>
      <c r="D212">
        <v>1.2774112138780899E-3</v>
      </c>
      <c r="E212" t="s">
        <v>127</v>
      </c>
      <c r="F212" s="4"/>
      <c r="G212">
        <v>0</v>
      </c>
    </row>
    <row r="213" spans="1:7" x14ac:dyDescent="0.2">
      <c r="A213" t="s">
        <v>142</v>
      </c>
      <c r="B213">
        <v>-1.4161999999999999</v>
      </c>
      <c r="C213">
        <v>-2.6688999999999998</v>
      </c>
      <c r="D213">
        <v>1.31199317840986E-3</v>
      </c>
      <c r="E213" t="s">
        <v>143</v>
      </c>
      <c r="F213" s="4"/>
      <c r="G213">
        <v>0</v>
      </c>
    </row>
    <row r="214" spans="1:7" x14ac:dyDescent="0.2">
      <c r="A214" t="s">
        <v>332</v>
      </c>
      <c r="B214">
        <v>-0.77200000000000002</v>
      </c>
      <c r="C214">
        <v>-1.7077</v>
      </c>
      <c r="D214">
        <v>1.3523844299954001E-3</v>
      </c>
      <c r="E214" t="s">
        <v>333</v>
      </c>
      <c r="F214" s="4"/>
      <c r="G214">
        <v>0</v>
      </c>
    </row>
    <row r="215" spans="1:7" hidden="1" x14ac:dyDescent="0.2">
      <c r="A215" t="s">
        <v>154</v>
      </c>
      <c r="B215">
        <v>-1.3953</v>
      </c>
      <c r="C215">
        <v>-2.6305000000000001</v>
      </c>
      <c r="D215">
        <v>1.3560385463519801E-3</v>
      </c>
      <c r="E215" t="s">
        <v>155</v>
      </c>
      <c r="F215" s="4"/>
      <c r="G215">
        <v>1</v>
      </c>
    </row>
    <row r="216" spans="1:7" x14ac:dyDescent="0.2">
      <c r="A216" t="s">
        <v>336</v>
      </c>
      <c r="B216">
        <v>-0.76200000000000001</v>
      </c>
      <c r="C216">
        <v>-1.6959</v>
      </c>
      <c r="D216">
        <v>1.35827313443137E-3</v>
      </c>
      <c r="E216" t="s">
        <v>337</v>
      </c>
      <c r="F216" s="4"/>
      <c r="G216">
        <v>0</v>
      </c>
    </row>
    <row r="217" spans="1:7" hidden="1" x14ac:dyDescent="0.2">
      <c r="A217" t="s">
        <v>466</v>
      </c>
      <c r="B217">
        <v>0.75049999999999994</v>
      </c>
      <c r="C217">
        <v>1.6823999999999999</v>
      </c>
      <c r="D217">
        <v>1.3627168674469801E-3</v>
      </c>
      <c r="E217" t="s">
        <v>467</v>
      </c>
      <c r="F217">
        <v>0</v>
      </c>
      <c r="G217" s="4"/>
    </row>
    <row r="218" spans="1:7" hidden="1" x14ac:dyDescent="0.2">
      <c r="A218" t="s">
        <v>594</v>
      </c>
      <c r="B218">
        <v>1.6808000000000001</v>
      </c>
      <c r="C218">
        <v>3.206</v>
      </c>
      <c r="D218">
        <v>1.42495033263617E-3</v>
      </c>
      <c r="E218" t="s">
        <v>595</v>
      </c>
      <c r="F218">
        <v>1</v>
      </c>
      <c r="G218" s="4"/>
    </row>
    <row r="219" spans="1:7" x14ac:dyDescent="0.2">
      <c r="A219" t="s">
        <v>168</v>
      </c>
      <c r="B219">
        <v>-1.3484</v>
      </c>
      <c r="C219">
        <v>-2.5464000000000002</v>
      </c>
      <c r="D219">
        <v>1.4319582926059901E-3</v>
      </c>
      <c r="E219" t="s">
        <v>169</v>
      </c>
      <c r="F219" s="4"/>
      <c r="G219">
        <v>0</v>
      </c>
    </row>
    <row r="220" spans="1:7" hidden="1" x14ac:dyDescent="0.2">
      <c r="A220" t="s">
        <v>46</v>
      </c>
      <c r="B220">
        <v>-2.1114000000000002</v>
      </c>
      <c r="C220">
        <v>-4.3209999999999997</v>
      </c>
      <c r="D220">
        <v>1.4401298160838199E-3</v>
      </c>
      <c r="E220" t="s">
        <v>47</v>
      </c>
      <c r="F220" s="4"/>
      <c r="G220">
        <v>1</v>
      </c>
    </row>
    <row r="221" spans="1:7" hidden="1" x14ac:dyDescent="0.2">
      <c r="A221" t="s">
        <v>464</v>
      </c>
      <c r="B221">
        <v>0.73829999999999996</v>
      </c>
      <c r="C221">
        <v>1.6681999999999999</v>
      </c>
      <c r="D221">
        <v>1.4536729411644201E-3</v>
      </c>
      <c r="E221" t="s">
        <v>465</v>
      </c>
      <c r="F221">
        <v>0</v>
      </c>
      <c r="G221" s="4"/>
    </row>
    <row r="222" spans="1:7" x14ac:dyDescent="0.2">
      <c r="A222" t="s">
        <v>152</v>
      </c>
      <c r="B222">
        <v>-1.3980999999999999</v>
      </c>
      <c r="C222">
        <v>-2.6355</v>
      </c>
      <c r="D222">
        <v>1.46583434174987E-3</v>
      </c>
      <c r="E222" t="s">
        <v>153</v>
      </c>
      <c r="F222" s="4"/>
      <c r="G222">
        <v>0</v>
      </c>
    </row>
    <row r="223" spans="1:7" hidden="1" x14ac:dyDescent="0.2">
      <c r="A223" t="s">
        <v>484</v>
      </c>
      <c r="B223">
        <v>0.82420000000000004</v>
      </c>
      <c r="C223">
        <v>1.7706</v>
      </c>
      <c r="D223">
        <v>1.4716878162894099E-3</v>
      </c>
      <c r="E223" t="s">
        <v>485</v>
      </c>
      <c r="F223">
        <v>0</v>
      </c>
      <c r="G223" s="4"/>
    </row>
    <row r="224" spans="1:7" x14ac:dyDescent="0.2">
      <c r="A224" t="s">
        <v>414</v>
      </c>
      <c r="B224">
        <v>-0.60189999999999999</v>
      </c>
      <c r="C224">
        <v>-1.5177</v>
      </c>
      <c r="D224">
        <v>1.56372992686668E-3</v>
      </c>
      <c r="E224" t="s">
        <v>415</v>
      </c>
      <c r="F224" s="4"/>
      <c r="G224">
        <v>0</v>
      </c>
    </row>
    <row r="225" spans="1:7" x14ac:dyDescent="0.2">
      <c r="A225" t="s">
        <v>130</v>
      </c>
      <c r="B225">
        <v>-1.4435</v>
      </c>
      <c r="C225">
        <v>-2.7197</v>
      </c>
      <c r="D225">
        <v>1.5812533330810501E-3</v>
      </c>
      <c r="E225" t="s">
        <v>131</v>
      </c>
      <c r="F225" s="4"/>
      <c r="G225">
        <v>0</v>
      </c>
    </row>
    <row r="226" spans="1:7" hidden="1" x14ac:dyDescent="0.2">
      <c r="A226" t="s">
        <v>596</v>
      </c>
      <c r="B226">
        <v>1.6890000000000001</v>
      </c>
      <c r="C226">
        <v>3.2242999999999999</v>
      </c>
      <c r="D226">
        <v>1.60121484988342E-3</v>
      </c>
      <c r="E226" t="s">
        <v>597</v>
      </c>
      <c r="F226">
        <v>1</v>
      </c>
      <c r="G226" s="4"/>
    </row>
    <row r="227" spans="1:7" x14ac:dyDescent="0.2">
      <c r="A227" t="s">
        <v>344</v>
      </c>
      <c r="B227">
        <v>-0.75370000000000004</v>
      </c>
      <c r="C227">
        <v>-1.6861999999999999</v>
      </c>
      <c r="D227">
        <v>1.60162391143239E-3</v>
      </c>
      <c r="E227" t="s">
        <v>345</v>
      </c>
      <c r="F227" s="4"/>
      <c r="G227">
        <v>0</v>
      </c>
    </row>
    <row r="228" spans="1:7" hidden="1" x14ac:dyDescent="0.2">
      <c r="A228" t="s">
        <v>536</v>
      </c>
      <c r="B228">
        <v>1.1100000000000001</v>
      </c>
      <c r="C228">
        <v>2.1583999999999999</v>
      </c>
      <c r="D228">
        <v>1.6343759783604001E-3</v>
      </c>
      <c r="E228" t="s">
        <v>537</v>
      </c>
      <c r="F228">
        <v>1</v>
      </c>
      <c r="G228" s="4"/>
    </row>
    <row r="229" spans="1:7" hidden="1" x14ac:dyDescent="0.2">
      <c r="A229" t="s">
        <v>68</v>
      </c>
      <c r="B229">
        <v>-1.8715999999999999</v>
      </c>
      <c r="C229">
        <v>-3.6594000000000002</v>
      </c>
      <c r="D229">
        <v>1.65708515872139E-3</v>
      </c>
      <c r="E229" t="s">
        <v>69</v>
      </c>
      <c r="F229" s="4"/>
      <c r="G229">
        <v>1</v>
      </c>
    </row>
    <row r="230" spans="1:7" hidden="1" x14ac:dyDescent="0.2">
      <c r="A230" t="s">
        <v>546</v>
      </c>
      <c r="B230">
        <v>1.2495000000000001</v>
      </c>
      <c r="C230">
        <v>2.3776000000000002</v>
      </c>
      <c r="D230">
        <v>1.7255891600179299E-3</v>
      </c>
      <c r="E230" t="s">
        <v>547</v>
      </c>
      <c r="F230">
        <v>1</v>
      </c>
      <c r="G230" s="4"/>
    </row>
    <row r="231" spans="1:7" x14ac:dyDescent="0.2">
      <c r="A231" t="s">
        <v>252</v>
      </c>
      <c r="B231">
        <v>-1.0004</v>
      </c>
      <c r="C231">
        <v>-2.0005999999999999</v>
      </c>
      <c r="D231">
        <v>1.73894358425388E-3</v>
      </c>
      <c r="E231" t="s">
        <v>253</v>
      </c>
      <c r="F231" s="4"/>
      <c r="G231">
        <v>0</v>
      </c>
    </row>
    <row r="232" spans="1:7" x14ac:dyDescent="0.2">
      <c r="A232" t="s">
        <v>388</v>
      </c>
      <c r="B232">
        <v>-0.68789999999999996</v>
      </c>
      <c r="C232">
        <v>-1.6109</v>
      </c>
      <c r="D232">
        <v>1.8149748695399999E-3</v>
      </c>
      <c r="E232" t="s">
        <v>389</v>
      </c>
      <c r="F232" s="4"/>
      <c r="G232">
        <v>0</v>
      </c>
    </row>
    <row r="233" spans="1:7" hidden="1" x14ac:dyDescent="0.2">
      <c r="A233" t="s">
        <v>582</v>
      </c>
      <c r="B233">
        <v>1.5670999999999999</v>
      </c>
      <c r="C233">
        <v>2.9630999999999998</v>
      </c>
      <c r="D233">
        <v>1.89318948293412E-3</v>
      </c>
      <c r="E233" t="s">
        <v>583</v>
      </c>
      <c r="F233">
        <v>1</v>
      </c>
      <c r="G233" s="4"/>
    </row>
    <row r="234" spans="1:7" hidden="1" x14ac:dyDescent="0.2">
      <c r="A234" t="s">
        <v>146</v>
      </c>
      <c r="B234">
        <v>-1.4100999999999999</v>
      </c>
      <c r="C234">
        <v>-2.6576</v>
      </c>
      <c r="D234">
        <v>1.94871537134546E-3</v>
      </c>
      <c r="E234" t="s">
        <v>147</v>
      </c>
      <c r="F234" s="4"/>
      <c r="G234">
        <v>1</v>
      </c>
    </row>
    <row r="235" spans="1:7" hidden="1" x14ac:dyDescent="0.2">
      <c r="A235" t="s">
        <v>556</v>
      </c>
      <c r="B235">
        <v>1.3353999999999999</v>
      </c>
      <c r="C235">
        <v>2.5234000000000001</v>
      </c>
      <c r="D235">
        <v>1.9698116826434302E-3</v>
      </c>
      <c r="E235" t="s">
        <v>557</v>
      </c>
      <c r="F235">
        <v>0</v>
      </c>
      <c r="G235" s="4"/>
    </row>
    <row r="236" spans="1:7" x14ac:dyDescent="0.2">
      <c r="A236" t="s">
        <v>218</v>
      </c>
      <c r="B236">
        <v>-1.1243000000000001</v>
      </c>
      <c r="C236">
        <v>-2.1798999999999999</v>
      </c>
      <c r="D236">
        <v>2.0011477365385198E-3</v>
      </c>
      <c r="E236" t="s">
        <v>219</v>
      </c>
      <c r="F236" s="4"/>
      <c r="G236">
        <v>0</v>
      </c>
    </row>
    <row r="237" spans="1:7" x14ac:dyDescent="0.2">
      <c r="A237" t="s">
        <v>408</v>
      </c>
      <c r="B237">
        <v>-0.62990000000000002</v>
      </c>
      <c r="C237">
        <v>-1.5474000000000001</v>
      </c>
      <c r="D237">
        <v>2.0216997839459599E-3</v>
      </c>
      <c r="E237" t="s">
        <v>409</v>
      </c>
      <c r="F237" s="4"/>
      <c r="G237">
        <v>0</v>
      </c>
    </row>
    <row r="238" spans="1:7" hidden="1" x14ac:dyDescent="0.2">
      <c r="A238" t="s">
        <v>108</v>
      </c>
      <c r="B238">
        <v>-1.5632999999999999</v>
      </c>
      <c r="C238">
        <v>-2.9554</v>
      </c>
      <c r="D238">
        <v>2.03017161542239E-3</v>
      </c>
      <c r="E238" t="s">
        <v>109</v>
      </c>
      <c r="F238" s="4"/>
      <c r="G238">
        <v>1</v>
      </c>
    </row>
    <row r="239" spans="1:7" hidden="1" x14ac:dyDescent="0.2">
      <c r="A239" t="s">
        <v>220</v>
      </c>
      <c r="B239">
        <v>-1.1124000000000001</v>
      </c>
      <c r="C239">
        <v>-2.1621000000000001</v>
      </c>
      <c r="D239">
        <v>2.0458288924609901E-3</v>
      </c>
      <c r="E239" t="s">
        <v>221</v>
      </c>
      <c r="F239" s="4"/>
      <c r="G239">
        <v>1</v>
      </c>
    </row>
    <row r="240" spans="1:7" hidden="1" x14ac:dyDescent="0.2">
      <c r="A240" t="s">
        <v>534</v>
      </c>
      <c r="B240">
        <v>1.0936999999999999</v>
      </c>
      <c r="C240">
        <v>2.1341999999999999</v>
      </c>
      <c r="D240">
        <v>2.0849760967389199E-3</v>
      </c>
      <c r="E240" t="s">
        <v>535</v>
      </c>
      <c r="F240">
        <v>1</v>
      </c>
      <c r="G240" s="4"/>
    </row>
    <row r="241" spans="1:7" hidden="1" x14ac:dyDescent="0.2">
      <c r="A241" t="s">
        <v>428</v>
      </c>
      <c r="B241">
        <v>0.59079999999999999</v>
      </c>
      <c r="C241">
        <v>1.5061</v>
      </c>
      <c r="D241">
        <v>2.09650465095119E-3</v>
      </c>
      <c r="E241" t="s">
        <v>429</v>
      </c>
      <c r="F241">
        <v>0</v>
      </c>
      <c r="G241" s="4"/>
    </row>
    <row r="242" spans="1:7" hidden="1" x14ac:dyDescent="0.2">
      <c r="A242" t="s">
        <v>160</v>
      </c>
      <c r="B242">
        <v>-1.3656999999999999</v>
      </c>
      <c r="C242">
        <v>-2.577</v>
      </c>
      <c r="D242">
        <v>2.1047528693723299E-3</v>
      </c>
      <c r="E242" t="s">
        <v>161</v>
      </c>
      <c r="F242" s="4"/>
      <c r="G242">
        <v>1</v>
      </c>
    </row>
    <row r="243" spans="1:7" hidden="1" x14ac:dyDescent="0.2">
      <c r="A243" t="s">
        <v>310</v>
      </c>
      <c r="B243">
        <v>-0.8327</v>
      </c>
      <c r="C243">
        <v>-1.7809999999999999</v>
      </c>
      <c r="D243">
        <v>2.1079982792573801E-3</v>
      </c>
      <c r="E243" t="s">
        <v>311</v>
      </c>
      <c r="F243" s="4"/>
      <c r="G243">
        <v>1</v>
      </c>
    </row>
    <row r="244" spans="1:7" hidden="1" x14ac:dyDescent="0.2">
      <c r="A244" t="s">
        <v>460</v>
      </c>
      <c r="B244">
        <v>0.72199999999999998</v>
      </c>
      <c r="C244">
        <v>1.6494</v>
      </c>
      <c r="D244">
        <v>2.1578680902561002E-3</v>
      </c>
      <c r="E244" t="s">
        <v>461</v>
      </c>
      <c r="F244">
        <v>0</v>
      </c>
      <c r="G244" s="4"/>
    </row>
    <row r="245" spans="1:7" hidden="1" x14ac:dyDescent="0.2">
      <c r="A245" t="s">
        <v>572</v>
      </c>
      <c r="B245">
        <v>1.4886999999999999</v>
      </c>
      <c r="C245">
        <v>2.8064</v>
      </c>
      <c r="D245">
        <v>2.2166591705204399E-3</v>
      </c>
      <c r="E245" t="s">
        <v>573</v>
      </c>
      <c r="F245">
        <v>1</v>
      </c>
      <c r="G245" s="4"/>
    </row>
    <row r="246" spans="1:7" x14ac:dyDescent="0.2">
      <c r="A246" t="s">
        <v>226</v>
      </c>
      <c r="B246">
        <v>-1.0932999999999999</v>
      </c>
      <c r="C246">
        <v>-2.1337000000000002</v>
      </c>
      <c r="D246">
        <v>2.2786780986872399E-3</v>
      </c>
      <c r="E246" t="s">
        <v>227</v>
      </c>
      <c r="F246" s="4"/>
      <c r="G246">
        <v>0</v>
      </c>
    </row>
    <row r="247" spans="1:7" hidden="1" x14ac:dyDescent="0.2">
      <c r="A247" t="s">
        <v>512</v>
      </c>
      <c r="B247">
        <v>0.97889999999999999</v>
      </c>
      <c r="C247">
        <v>1.9710000000000001</v>
      </c>
      <c r="D247">
        <v>2.2806257430049398E-3</v>
      </c>
      <c r="E247" t="s">
        <v>513</v>
      </c>
      <c r="F247">
        <v>0</v>
      </c>
      <c r="G247" s="4"/>
    </row>
    <row r="248" spans="1:7" hidden="1" x14ac:dyDescent="0.2">
      <c r="A248" t="s">
        <v>64</v>
      </c>
      <c r="B248">
        <v>-1.9560999999999999</v>
      </c>
      <c r="C248">
        <v>-3.88</v>
      </c>
      <c r="D248">
        <v>2.31999360781927E-3</v>
      </c>
      <c r="E248" t="s">
        <v>65</v>
      </c>
      <c r="F248" s="4"/>
      <c r="G248">
        <v>1</v>
      </c>
    </row>
    <row r="249" spans="1:7" hidden="1" x14ac:dyDescent="0.2">
      <c r="A249" t="s">
        <v>554</v>
      </c>
      <c r="B249">
        <v>1.3345</v>
      </c>
      <c r="C249">
        <v>2.5219</v>
      </c>
      <c r="D249">
        <v>2.3862344642444498E-3</v>
      </c>
      <c r="E249" t="s">
        <v>555</v>
      </c>
      <c r="F249">
        <v>0</v>
      </c>
      <c r="G249" s="4"/>
    </row>
    <row r="250" spans="1:7" x14ac:dyDescent="0.2">
      <c r="A250" t="s">
        <v>88</v>
      </c>
      <c r="B250">
        <v>-1.7170000000000001</v>
      </c>
      <c r="C250">
        <v>-3.2873999999999999</v>
      </c>
      <c r="D250">
        <v>2.3875683923079202E-3</v>
      </c>
      <c r="E250" t="s">
        <v>89</v>
      </c>
      <c r="F250" s="4"/>
      <c r="G250">
        <v>0</v>
      </c>
    </row>
    <row r="251" spans="1:7" x14ac:dyDescent="0.2">
      <c r="A251" t="s">
        <v>402</v>
      </c>
      <c r="B251">
        <v>-0.64880000000000004</v>
      </c>
      <c r="C251">
        <v>-1.5678000000000001</v>
      </c>
      <c r="D251">
        <v>2.39923423081314E-3</v>
      </c>
      <c r="E251" t="s">
        <v>403</v>
      </c>
      <c r="F251" s="4"/>
      <c r="G251">
        <v>0</v>
      </c>
    </row>
    <row r="252" spans="1:7" hidden="1" x14ac:dyDescent="0.2">
      <c r="A252" t="s">
        <v>526</v>
      </c>
      <c r="B252">
        <v>1.0573999999999999</v>
      </c>
      <c r="C252">
        <v>2.0811000000000002</v>
      </c>
      <c r="D252">
        <v>2.4235228070894899E-3</v>
      </c>
      <c r="E252" t="s">
        <v>527</v>
      </c>
      <c r="F252">
        <v>0</v>
      </c>
      <c r="G252" s="4"/>
    </row>
    <row r="253" spans="1:7" x14ac:dyDescent="0.2">
      <c r="A253" t="s">
        <v>346</v>
      </c>
      <c r="B253">
        <v>-0.752</v>
      </c>
      <c r="C253">
        <v>-1.6840999999999999</v>
      </c>
      <c r="D253">
        <v>2.4393457542492098E-3</v>
      </c>
      <c r="E253" t="s">
        <v>347</v>
      </c>
      <c r="F253" s="4"/>
      <c r="G253">
        <v>0</v>
      </c>
    </row>
    <row r="254" spans="1:7" x14ac:dyDescent="0.2">
      <c r="A254" t="s">
        <v>386</v>
      </c>
      <c r="B254">
        <v>-0.68789999999999996</v>
      </c>
      <c r="C254">
        <v>-1.611</v>
      </c>
      <c r="D254">
        <v>2.49477601195281E-3</v>
      </c>
      <c r="E254" t="s">
        <v>387</v>
      </c>
      <c r="F254" s="4"/>
      <c r="G254">
        <v>0</v>
      </c>
    </row>
    <row r="255" spans="1:7" hidden="1" x14ac:dyDescent="0.2">
      <c r="A255" t="s">
        <v>258</v>
      </c>
      <c r="B255">
        <v>-0.99639999999999995</v>
      </c>
      <c r="C255">
        <v>-1.9950000000000001</v>
      </c>
      <c r="D255">
        <v>2.5080491173344599E-3</v>
      </c>
      <c r="E255" t="s">
        <v>259</v>
      </c>
      <c r="F255" s="4"/>
      <c r="G255">
        <v>1</v>
      </c>
    </row>
    <row r="256" spans="1:7" x14ac:dyDescent="0.2">
      <c r="A256" t="s">
        <v>188</v>
      </c>
      <c r="B256">
        <v>-1.2609999999999999</v>
      </c>
      <c r="C256">
        <v>-2.3965999999999998</v>
      </c>
      <c r="D256">
        <v>2.6228204171541199E-3</v>
      </c>
      <c r="E256" t="s">
        <v>189</v>
      </c>
      <c r="F256" s="4"/>
      <c r="G256">
        <v>0</v>
      </c>
    </row>
    <row r="257" spans="1:7" x14ac:dyDescent="0.2">
      <c r="A257" t="s">
        <v>234</v>
      </c>
      <c r="B257">
        <v>-1.0807</v>
      </c>
      <c r="C257">
        <v>-2.1150000000000002</v>
      </c>
      <c r="D257">
        <v>2.6533142285104401E-3</v>
      </c>
      <c r="E257" t="s">
        <v>235</v>
      </c>
      <c r="F257" s="4"/>
      <c r="G257">
        <v>0</v>
      </c>
    </row>
    <row r="258" spans="1:7" hidden="1" x14ac:dyDescent="0.2">
      <c r="A258" t="s">
        <v>430</v>
      </c>
      <c r="B258">
        <v>0.59330000000000005</v>
      </c>
      <c r="C258">
        <v>1.5086999999999999</v>
      </c>
      <c r="D258">
        <v>2.66030495131721E-3</v>
      </c>
      <c r="E258" t="s">
        <v>431</v>
      </c>
      <c r="F258">
        <v>0</v>
      </c>
      <c r="G258" s="4"/>
    </row>
    <row r="259" spans="1:7" x14ac:dyDescent="0.2">
      <c r="A259" t="s">
        <v>98</v>
      </c>
      <c r="B259">
        <v>-1.6339999999999999</v>
      </c>
      <c r="C259">
        <v>-3.1036999999999999</v>
      </c>
      <c r="D259">
        <v>2.6929792765316598E-3</v>
      </c>
      <c r="E259" t="s">
        <v>99</v>
      </c>
      <c r="F259" s="4"/>
      <c r="G259">
        <v>0</v>
      </c>
    </row>
    <row r="260" spans="1:7" hidden="1" x14ac:dyDescent="0.2">
      <c r="A260" t="s">
        <v>242</v>
      </c>
      <c r="B260">
        <v>-1.0327</v>
      </c>
      <c r="C260">
        <v>-2.0457999999999998</v>
      </c>
      <c r="D260">
        <v>2.71434956264723E-3</v>
      </c>
      <c r="E260" t="s">
        <v>243</v>
      </c>
      <c r="F260" s="4"/>
      <c r="G260">
        <v>1</v>
      </c>
    </row>
    <row r="261" spans="1:7" hidden="1" x14ac:dyDescent="0.2">
      <c r="A261" t="s">
        <v>592</v>
      </c>
      <c r="B261">
        <v>1.6734</v>
      </c>
      <c r="C261">
        <v>3.1897000000000002</v>
      </c>
      <c r="D261">
        <v>2.8440378412961402E-3</v>
      </c>
      <c r="E261" t="s">
        <v>593</v>
      </c>
      <c r="F261">
        <v>1</v>
      </c>
      <c r="G261" s="4"/>
    </row>
    <row r="262" spans="1:7" hidden="1" x14ac:dyDescent="0.2">
      <c r="A262" t="s">
        <v>568</v>
      </c>
      <c r="B262">
        <v>1.4474</v>
      </c>
      <c r="C262">
        <v>2.7271999999999998</v>
      </c>
      <c r="D262">
        <v>2.8455290132375298E-3</v>
      </c>
      <c r="E262" t="s">
        <v>569</v>
      </c>
      <c r="F262">
        <v>0</v>
      </c>
      <c r="G262" s="4"/>
    </row>
    <row r="263" spans="1:7" hidden="1" x14ac:dyDescent="0.2">
      <c r="A263" t="s">
        <v>552</v>
      </c>
      <c r="B263">
        <v>1.3038000000000001</v>
      </c>
      <c r="C263">
        <v>2.4687999999999999</v>
      </c>
      <c r="D263">
        <v>2.8923310117752099E-3</v>
      </c>
      <c r="E263" t="s">
        <v>553</v>
      </c>
      <c r="F263">
        <v>0</v>
      </c>
      <c r="G263" s="4"/>
    </row>
    <row r="264" spans="1:7" hidden="1" x14ac:dyDescent="0.2">
      <c r="A264" t="s">
        <v>520</v>
      </c>
      <c r="B264">
        <v>1.0129999999999999</v>
      </c>
      <c r="C264">
        <v>2.0182000000000002</v>
      </c>
      <c r="D264">
        <v>3.0798002349063402E-3</v>
      </c>
      <c r="E264" t="s">
        <v>521</v>
      </c>
      <c r="F264">
        <v>0</v>
      </c>
      <c r="G264" s="4"/>
    </row>
    <row r="265" spans="1:7" x14ac:dyDescent="0.2">
      <c r="A265" t="s">
        <v>206</v>
      </c>
      <c r="B265">
        <v>-1.1921999999999999</v>
      </c>
      <c r="C265">
        <v>-2.2850000000000001</v>
      </c>
      <c r="D265">
        <v>3.2026686634869599E-3</v>
      </c>
      <c r="E265" t="s">
        <v>207</v>
      </c>
      <c r="F265" s="4"/>
      <c r="G265">
        <v>0</v>
      </c>
    </row>
    <row r="266" spans="1:7" hidden="1" x14ac:dyDescent="0.2">
      <c r="A266" t="s">
        <v>80</v>
      </c>
      <c r="B266">
        <v>-1.7687999999999999</v>
      </c>
      <c r="C266">
        <v>-3.4077000000000002</v>
      </c>
      <c r="D266">
        <v>3.2819093611549401E-3</v>
      </c>
      <c r="E266" t="s">
        <v>81</v>
      </c>
      <c r="F266" s="4"/>
      <c r="G266">
        <v>1</v>
      </c>
    </row>
    <row r="267" spans="1:7" x14ac:dyDescent="0.2">
      <c r="A267" t="s">
        <v>318</v>
      </c>
      <c r="B267">
        <v>-0.81030000000000002</v>
      </c>
      <c r="C267">
        <v>-1.7536</v>
      </c>
      <c r="D267">
        <v>3.3348209450433102E-3</v>
      </c>
      <c r="E267" t="s">
        <v>319</v>
      </c>
      <c r="F267" s="4"/>
      <c r="G267">
        <v>0</v>
      </c>
    </row>
    <row r="268" spans="1:7" x14ac:dyDescent="0.2">
      <c r="A268" t="s">
        <v>282</v>
      </c>
      <c r="B268">
        <v>-0.90149999999999997</v>
      </c>
      <c r="C268">
        <v>-1.8680000000000001</v>
      </c>
      <c r="D268">
        <v>3.3531796469500998E-3</v>
      </c>
      <c r="E268" t="s">
        <v>283</v>
      </c>
      <c r="F268" s="4"/>
      <c r="G268">
        <v>0</v>
      </c>
    </row>
    <row r="269" spans="1:7" hidden="1" x14ac:dyDescent="0.2">
      <c r="A269" t="s">
        <v>446</v>
      </c>
      <c r="B269">
        <v>0.65969999999999995</v>
      </c>
      <c r="C269">
        <v>1.5797000000000001</v>
      </c>
      <c r="D269">
        <v>3.3825005663528401E-3</v>
      </c>
      <c r="E269" t="s">
        <v>447</v>
      </c>
      <c r="F269">
        <v>1</v>
      </c>
      <c r="G269" s="4"/>
    </row>
    <row r="270" spans="1:7" x14ac:dyDescent="0.2">
      <c r="A270" t="s">
        <v>316</v>
      </c>
      <c r="B270">
        <v>-0.8105</v>
      </c>
      <c r="C270">
        <v>-1.7538</v>
      </c>
      <c r="D270">
        <v>3.48444434333427E-3</v>
      </c>
      <c r="E270" t="s">
        <v>317</v>
      </c>
      <c r="F270" s="4"/>
      <c r="G270">
        <v>0</v>
      </c>
    </row>
    <row r="271" spans="1:7" x14ac:dyDescent="0.2">
      <c r="A271" t="s">
        <v>228</v>
      </c>
      <c r="B271">
        <v>-1.0899000000000001</v>
      </c>
      <c r="C271">
        <v>-2.1286</v>
      </c>
      <c r="D271">
        <v>3.48481960490957E-3</v>
      </c>
      <c r="E271" t="s">
        <v>229</v>
      </c>
      <c r="F271" s="4"/>
      <c r="G271">
        <v>0</v>
      </c>
    </row>
    <row r="272" spans="1:7" x14ac:dyDescent="0.2">
      <c r="A272" t="s">
        <v>312</v>
      </c>
      <c r="B272">
        <v>-0.83199999999999996</v>
      </c>
      <c r="C272">
        <v>-1.7802</v>
      </c>
      <c r="D272">
        <v>3.5356509031624398E-3</v>
      </c>
      <c r="E272" t="s">
        <v>313</v>
      </c>
      <c r="F272" s="4"/>
      <c r="G272">
        <v>0</v>
      </c>
    </row>
    <row r="273" spans="1:7" hidden="1" x14ac:dyDescent="0.2">
      <c r="A273" t="s">
        <v>538</v>
      </c>
      <c r="B273">
        <v>1.1684000000000001</v>
      </c>
      <c r="C273">
        <v>2.2475999999999998</v>
      </c>
      <c r="D273">
        <v>3.5684184789860299E-3</v>
      </c>
      <c r="E273" t="s">
        <v>539</v>
      </c>
      <c r="F273">
        <v>1</v>
      </c>
      <c r="G273" s="4"/>
    </row>
    <row r="274" spans="1:7" x14ac:dyDescent="0.2">
      <c r="A274" t="s">
        <v>200</v>
      </c>
      <c r="B274">
        <v>-1.2090000000000001</v>
      </c>
      <c r="C274">
        <v>-2.3117999999999999</v>
      </c>
      <c r="D274">
        <v>3.6045673754939301E-3</v>
      </c>
      <c r="E274" t="s">
        <v>201</v>
      </c>
      <c r="F274" s="4"/>
      <c r="G274">
        <v>0</v>
      </c>
    </row>
    <row r="275" spans="1:7" x14ac:dyDescent="0.2">
      <c r="A275" t="s">
        <v>222</v>
      </c>
      <c r="B275">
        <v>-1.1036999999999999</v>
      </c>
      <c r="C275">
        <v>-2.1490999999999998</v>
      </c>
      <c r="D275">
        <v>3.67065386906191E-3</v>
      </c>
      <c r="E275" t="s">
        <v>223</v>
      </c>
      <c r="F275" s="4"/>
      <c r="G275">
        <v>0</v>
      </c>
    </row>
    <row r="276" spans="1:7" x14ac:dyDescent="0.2">
      <c r="A276" t="s">
        <v>232</v>
      </c>
      <c r="B276">
        <v>-1.0821000000000001</v>
      </c>
      <c r="C276">
        <v>-2.1171000000000002</v>
      </c>
      <c r="D276">
        <v>3.7247213007635801E-3</v>
      </c>
      <c r="E276" t="s">
        <v>233</v>
      </c>
      <c r="F276" s="4"/>
      <c r="G276">
        <v>0</v>
      </c>
    </row>
    <row r="277" spans="1:7" x14ac:dyDescent="0.2">
      <c r="A277" t="s">
        <v>230</v>
      </c>
      <c r="B277">
        <v>-1.0885</v>
      </c>
      <c r="C277">
        <v>-2.1265000000000001</v>
      </c>
      <c r="D277">
        <v>3.75258187807002E-3</v>
      </c>
      <c r="E277" t="s">
        <v>231</v>
      </c>
      <c r="F277" s="4"/>
      <c r="G277">
        <v>0</v>
      </c>
    </row>
    <row r="278" spans="1:7" hidden="1" x14ac:dyDescent="0.2">
      <c r="A278" t="s">
        <v>94</v>
      </c>
      <c r="B278">
        <v>-1.677</v>
      </c>
      <c r="C278">
        <v>-3.1977000000000002</v>
      </c>
      <c r="D278">
        <v>3.9517974043930797E-3</v>
      </c>
      <c r="E278" t="s">
        <v>95</v>
      </c>
      <c r="F278" s="4"/>
      <c r="G278">
        <v>1</v>
      </c>
    </row>
    <row r="279" spans="1:7" hidden="1" x14ac:dyDescent="0.2">
      <c r="A279" t="s">
        <v>498</v>
      </c>
      <c r="B279">
        <v>0.87990000000000002</v>
      </c>
      <c r="C279">
        <v>1.8403</v>
      </c>
      <c r="D279">
        <v>3.9536438709728604E-3</v>
      </c>
      <c r="E279" t="s">
        <v>499</v>
      </c>
      <c r="F279">
        <v>0</v>
      </c>
      <c r="G279" s="4"/>
    </row>
    <row r="280" spans="1:7" hidden="1" x14ac:dyDescent="0.2">
      <c r="A280" t="s">
        <v>452</v>
      </c>
      <c r="B280">
        <v>0.67700000000000005</v>
      </c>
      <c r="C280">
        <v>1.5988</v>
      </c>
      <c r="D280">
        <v>4.0288194989131099E-3</v>
      </c>
      <c r="E280" t="s">
        <v>453</v>
      </c>
      <c r="F280">
        <v>0</v>
      </c>
      <c r="G280" s="4"/>
    </row>
    <row r="281" spans="1:7" x14ac:dyDescent="0.2">
      <c r="A281" t="s">
        <v>278</v>
      </c>
      <c r="B281">
        <v>-0.91020000000000001</v>
      </c>
      <c r="C281">
        <v>-1.8793</v>
      </c>
      <c r="D281">
        <v>4.0509832389943497E-3</v>
      </c>
      <c r="E281" t="s">
        <v>279</v>
      </c>
      <c r="F281" s="4"/>
      <c r="G281">
        <v>0</v>
      </c>
    </row>
    <row r="282" spans="1:7" hidden="1" x14ac:dyDescent="0.2">
      <c r="A282" t="s">
        <v>502</v>
      </c>
      <c r="B282">
        <v>0.88749999999999996</v>
      </c>
      <c r="C282">
        <v>1.85</v>
      </c>
      <c r="D282">
        <v>4.0977476618353397E-3</v>
      </c>
      <c r="E282" t="s">
        <v>503</v>
      </c>
      <c r="F282">
        <v>0</v>
      </c>
      <c r="G282" s="4"/>
    </row>
    <row r="283" spans="1:7" x14ac:dyDescent="0.2">
      <c r="A283" t="s">
        <v>326</v>
      </c>
      <c r="B283">
        <v>-0.79269999999999996</v>
      </c>
      <c r="C283">
        <v>-1.7323999999999999</v>
      </c>
      <c r="D283">
        <v>4.2045989504947302E-3</v>
      </c>
      <c r="E283" t="s">
        <v>327</v>
      </c>
      <c r="F283" s="4"/>
      <c r="G283">
        <v>0</v>
      </c>
    </row>
    <row r="284" spans="1:7" hidden="1" x14ac:dyDescent="0.2">
      <c r="A284" t="s">
        <v>434</v>
      </c>
      <c r="B284">
        <v>0.62450000000000006</v>
      </c>
      <c r="C284">
        <v>1.5417000000000001</v>
      </c>
      <c r="D284">
        <v>4.4921622854292203E-3</v>
      </c>
      <c r="E284" t="s">
        <v>435</v>
      </c>
      <c r="F284">
        <v>1</v>
      </c>
      <c r="G284" s="4"/>
    </row>
    <row r="285" spans="1:7" x14ac:dyDescent="0.2">
      <c r="A285" t="s">
        <v>174</v>
      </c>
      <c r="B285">
        <v>-1.3360000000000001</v>
      </c>
      <c r="C285">
        <v>-2.5245000000000002</v>
      </c>
      <c r="D285">
        <v>4.5002575960169603E-3</v>
      </c>
      <c r="E285" t="s">
        <v>175</v>
      </c>
      <c r="F285" s="4"/>
      <c r="G285">
        <v>0</v>
      </c>
    </row>
    <row r="286" spans="1:7" hidden="1" x14ac:dyDescent="0.2">
      <c r="A286" t="s">
        <v>204</v>
      </c>
      <c r="B286">
        <v>-1.1966000000000001</v>
      </c>
      <c r="C286">
        <v>-2.2919999999999998</v>
      </c>
      <c r="D286">
        <v>4.51460323042385E-3</v>
      </c>
      <c r="E286" t="s">
        <v>205</v>
      </c>
      <c r="F286" s="4"/>
      <c r="G286">
        <v>1</v>
      </c>
    </row>
    <row r="287" spans="1:7" hidden="1" x14ac:dyDescent="0.2">
      <c r="A287" t="s">
        <v>462</v>
      </c>
      <c r="B287">
        <v>0.72919999999999996</v>
      </c>
      <c r="C287">
        <v>1.6577</v>
      </c>
      <c r="D287">
        <v>4.62854307126541E-3</v>
      </c>
      <c r="E287" t="s">
        <v>463</v>
      </c>
      <c r="F287">
        <v>0</v>
      </c>
      <c r="G287" s="4"/>
    </row>
    <row r="288" spans="1:7" x14ac:dyDescent="0.2">
      <c r="A288" t="s">
        <v>198</v>
      </c>
      <c r="B288">
        <v>-1.2110000000000001</v>
      </c>
      <c r="C288">
        <v>-2.3149000000000002</v>
      </c>
      <c r="D288">
        <v>4.6649265182719902E-3</v>
      </c>
      <c r="E288" t="s">
        <v>199</v>
      </c>
      <c r="F288" s="4"/>
      <c r="G288">
        <v>0</v>
      </c>
    </row>
    <row r="289" spans="1:7" hidden="1" x14ac:dyDescent="0.2">
      <c r="A289" t="s">
        <v>510</v>
      </c>
      <c r="B289">
        <v>0.94879999999999998</v>
      </c>
      <c r="C289">
        <v>1.9302999999999999</v>
      </c>
      <c r="D289">
        <v>4.6843859497452097E-3</v>
      </c>
      <c r="E289" t="s">
        <v>511</v>
      </c>
      <c r="F289">
        <v>0</v>
      </c>
      <c r="G289" s="4"/>
    </row>
    <row r="290" spans="1:7" hidden="1" x14ac:dyDescent="0.2">
      <c r="A290" t="s">
        <v>138</v>
      </c>
      <c r="B290">
        <v>-1.4249000000000001</v>
      </c>
      <c r="C290">
        <v>-2.6850000000000001</v>
      </c>
      <c r="D290">
        <v>4.70314149006428E-3</v>
      </c>
      <c r="E290" t="s">
        <v>139</v>
      </c>
      <c r="F290" s="4"/>
      <c r="G290">
        <v>1</v>
      </c>
    </row>
    <row r="291" spans="1:7" x14ac:dyDescent="0.2">
      <c r="A291" t="s">
        <v>236</v>
      </c>
      <c r="B291">
        <v>-1.0791999999999999</v>
      </c>
      <c r="C291">
        <v>-2.1128999999999998</v>
      </c>
      <c r="D291">
        <v>4.7245295695503599E-3</v>
      </c>
      <c r="E291" t="s">
        <v>237</v>
      </c>
      <c r="F291" s="4"/>
      <c r="G291">
        <v>0</v>
      </c>
    </row>
    <row r="292" spans="1:7" x14ac:dyDescent="0.2">
      <c r="A292" t="s">
        <v>338</v>
      </c>
      <c r="B292">
        <v>-0.7591</v>
      </c>
      <c r="C292">
        <v>-1.6923999999999999</v>
      </c>
      <c r="D292">
        <v>4.7317306138772797E-3</v>
      </c>
      <c r="E292" t="s">
        <v>339</v>
      </c>
      <c r="F292" s="4"/>
      <c r="G292">
        <v>0</v>
      </c>
    </row>
    <row r="293" spans="1:7" hidden="1" x14ac:dyDescent="0.2">
      <c r="A293" t="s">
        <v>470</v>
      </c>
      <c r="B293">
        <v>0.78839999999999999</v>
      </c>
      <c r="C293">
        <v>1.7271000000000001</v>
      </c>
      <c r="D293">
        <v>4.76562575254969E-3</v>
      </c>
      <c r="E293" t="s">
        <v>471</v>
      </c>
      <c r="F293">
        <v>0</v>
      </c>
      <c r="G293" s="4"/>
    </row>
    <row r="294" spans="1:7" x14ac:dyDescent="0.2">
      <c r="A294" t="s">
        <v>324</v>
      </c>
      <c r="B294">
        <v>-0.80549999999999999</v>
      </c>
      <c r="C294">
        <v>-1.7477</v>
      </c>
      <c r="D294">
        <v>4.9122172068662004E-3</v>
      </c>
      <c r="E294" t="s">
        <v>325</v>
      </c>
      <c r="F294" s="4"/>
      <c r="G294">
        <v>0</v>
      </c>
    </row>
    <row r="295" spans="1:7" x14ac:dyDescent="0.2">
      <c r="A295" t="s">
        <v>342</v>
      </c>
      <c r="B295">
        <v>-0.75539999999999996</v>
      </c>
      <c r="C295">
        <v>-1.6880999999999999</v>
      </c>
      <c r="D295">
        <v>4.9800894970480104E-3</v>
      </c>
      <c r="E295" t="s">
        <v>343</v>
      </c>
      <c r="F295" s="4"/>
      <c r="G295">
        <v>0</v>
      </c>
    </row>
    <row r="296" spans="1:7" x14ac:dyDescent="0.2">
      <c r="A296" t="s">
        <v>362</v>
      </c>
      <c r="B296">
        <v>-0.73060000000000003</v>
      </c>
      <c r="C296">
        <v>-1.6594</v>
      </c>
      <c r="D296">
        <v>5.0886249313543304E-3</v>
      </c>
      <c r="E296" t="s">
        <v>363</v>
      </c>
      <c r="F296" s="4"/>
      <c r="G296">
        <v>0</v>
      </c>
    </row>
    <row r="297" spans="1:7" x14ac:dyDescent="0.2">
      <c r="A297" t="s">
        <v>90</v>
      </c>
      <c r="B297">
        <v>-1.7057</v>
      </c>
      <c r="C297">
        <v>-3.2618999999999998</v>
      </c>
      <c r="D297">
        <v>5.1775157789437304E-3</v>
      </c>
      <c r="E297" t="s">
        <v>91</v>
      </c>
      <c r="F297" s="4"/>
      <c r="G297">
        <v>0</v>
      </c>
    </row>
    <row r="298" spans="1:7" hidden="1" x14ac:dyDescent="0.2">
      <c r="A298" t="s">
        <v>448</v>
      </c>
      <c r="B298">
        <v>0.67210000000000003</v>
      </c>
      <c r="C298">
        <v>1.5933999999999999</v>
      </c>
      <c r="D298">
        <v>5.2638715585637099E-3</v>
      </c>
      <c r="E298" t="s">
        <v>449</v>
      </c>
      <c r="F298">
        <v>0</v>
      </c>
      <c r="G298" s="4"/>
    </row>
    <row r="299" spans="1:7" x14ac:dyDescent="0.2">
      <c r="A299" t="s">
        <v>42</v>
      </c>
      <c r="B299">
        <v>-2.1789000000000001</v>
      </c>
      <c r="C299">
        <v>-4.5279999999999996</v>
      </c>
      <c r="D299">
        <v>5.7792556884487204E-3</v>
      </c>
      <c r="E299" t="s">
        <v>43</v>
      </c>
      <c r="F299" s="4"/>
      <c r="G299">
        <v>0</v>
      </c>
    </row>
    <row r="300" spans="1:7" x14ac:dyDescent="0.2">
      <c r="A300" t="s">
        <v>412</v>
      </c>
      <c r="B300">
        <v>-0.60389999999999999</v>
      </c>
      <c r="C300">
        <v>-1.5199</v>
      </c>
      <c r="D300">
        <v>5.82339353019225E-3</v>
      </c>
      <c r="E300" t="s">
        <v>413</v>
      </c>
      <c r="F300" s="4"/>
      <c r="G300">
        <v>0</v>
      </c>
    </row>
    <row r="301" spans="1:7" x14ac:dyDescent="0.2">
      <c r="A301" t="s">
        <v>286</v>
      </c>
      <c r="B301">
        <v>-0.88480000000000003</v>
      </c>
      <c r="C301">
        <v>-1.8465</v>
      </c>
      <c r="D301">
        <v>5.8792483413605502E-3</v>
      </c>
      <c r="E301" t="s">
        <v>287</v>
      </c>
      <c r="F301" s="4"/>
      <c r="G301">
        <v>0</v>
      </c>
    </row>
    <row r="302" spans="1:7" x14ac:dyDescent="0.2">
      <c r="A302" t="s">
        <v>196</v>
      </c>
      <c r="B302">
        <v>-1.218</v>
      </c>
      <c r="C302">
        <v>-2.3262</v>
      </c>
      <c r="D302">
        <v>6.1249365019619799E-3</v>
      </c>
      <c r="E302" t="s">
        <v>197</v>
      </c>
      <c r="F302" s="4"/>
      <c r="G302">
        <v>0</v>
      </c>
    </row>
    <row r="303" spans="1:7" hidden="1" x14ac:dyDescent="0.2">
      <c r="A303" t="s">
        <v>576</v>
      </c>
      <c r="B303">
        <v>1.5266</v>
      </c>
      <c r="C303">
        <v>2.8811</v>
      </c>
      <c r="D303">
        <v>6.2666767432632796E-3</v>
      </c>
      <c r="E303" t="s">
        <v>577</v>
      </c>
      <c r="F303">
        <v>0</v>
      </c>
      <c r="G303" s="4"/>
    </row>
    <row r="304" spans="1:7" x14ac:dyDescent="0.2">
      <c r="A304" t="s">
        <v>400</v>
      </c>
      <c r="B304">
        <v>-0.64910000000000001</v>
      </c>
      <c r="C304">
        <v>-1.5682</v>
      </c>
      <c r="D304">
        <v>6.6104214407329102E-3</v>
      </c>
      <c r="E304" t="s">
        <v>401</v>
      </c>
      <c r="F304" s="4"/>
      <c r="G304">
        <v>0</v>
      </c>
    </row>
    <row r="305" spans="1:7" hidden="1" x14ac:dyDescent="0.2">
      <c r="A305" t="s">
        <v>450</v>
      </c>
      <c r="B305">
        <v>0.67369999999999997</v>
      </c>
      <c r="C305">
        <v>1.5951</v>
      </c>
      <c r="D305">
        <v>6.7024435350222303E-3</v>
      </c>
      <c r="E305" t="s">
        <v>451</v>
      </c>
      <c r="F305">
        <v>0</v>
      </c>
      <c r="G305" s="4"/>
    </row>
    <row r="306" spans="1:7" hidden="1" x14ac:dyDescent="0.2">
      <c r="A306" t="s">
        <v>214</v>
      </c>
      <c r="B306">
        <v>-1.1460999999999999</v>
      </c>
      <c r="C306">
        <v>-2.2132000000000001</v>
      </c>
      <c r="D306">
        <v>7.3092958150739497E-3</v>
      </c>
      <c r="E306" t="s">
        <v>215</v>
      </c>
      <c r="F306" s="4"/>
      <c r="G306">
        <v>1</v>
      </c>
    </row>
    <row r="307" spans="1:7" x14ac:dyDescent="0.2">
      <c r="A307" t="s">
        <v>376</v>
      </c>
      <c r="B307">
        <v>-0.71199999999999997</v>
      </c>
      <c r="C307">
        <v>-1.6380999999999999</v>
      </c>
      <c r="D307">
        <v>7.3246343077870901E-3</v>
      </c>
      <c r="E307" t="s">
        <v>377</v>
      </c>
      <c r="F307" s="4"/>
      <c r="G307">
        <v>0</v>
      </c>
    </row>
    <row r="308" spans="1:7" x14ac:dyDescent="0.2">
      <c r="A308" t="s">
        <v>224</v>
      </c>
      <c r="B308">
        <v>-1.0948</v>
      </c>
      <c r="C308">
        <v>-2.1358000000000001</v>
      </c>
      <c r="D308">
        <v>8.4061264862190892E-3</v>
      </c>
      <c r="E308" t="s">
        <v>225</v>
      </c>
      <c r="F308" s="4"/>
      <c r="G308">
        <v>0</v>
      </c>
    </row>
    <row r="309" spans="1:7" x14ac:dyDescent="0.2">
      <c r="A309" t="s">
        <v>268</v>
      </c>
      <c r="B309">
        <v>-0.95809999999999995</v>
      </c>
      <c r="C309">
        <v>-1.9428000000000001</v>
      </c>
      <c r="D309">
        <v>8.8292202760407498E-3</v>
      </c>
      <c r="E309" t="s">
        <v>269</v>
      </c>
      <c r="F309" s="4"/>
      <c r="G309">
        <v>0</v>
      </c>
    </row>
    <row r="310" spans="1:7" x14ac:dyDescent="0.2">
      <c r="A310" t="s">
        <v>150</v>
      </c>
      <c r="B310">
        <v>-1.3980999999999999</v>
      </c>
      <c r="C310">
        <v>-2.6356000000000002</v>
      </c>
      <c r="D310">
        <v>9.1839659920076103E-3</v>
      </c>
      <c r="E310" t="s">
        <v>151</v>
      </c>
      <c r="F310" s="4"/>
      <c r="G310">
        <v>0</v>
      </c>
    </row>
    <row r="311" spans="1:7" hidden="1" x14ac:dyDescent="0.2">
      <c r="A311" t="s">
        <v>424</v>
      </c>
      <c r="B311">
        <v>0.5857</v>
      </c>
      <c r="C311">
        <v>1.5007999999999999</v>
      </c>
      <c r="D311">
        <v>9.36606680265256E-3</v>
      </c>
      <c r="E311" t="s">
        <v>425</v>
      </c>
      <c r="F311">
        <v>0</v>
      </c>
      <c r="G311" s="4"/>
    </row>
    <row r="312" spans="1:7" x14ac:dyDescent="0.2">
      <c r="A312" t="s">
        <v>172</v>
      </c>
      <c r="B312">
        <v>-1.3456999999999999</v>
      </c>
      <c r="C312">
        <v>-2.5415000000000001</v>
      </c>
      <c r="D312">
        <v>9.5271380794275801E-3</v>
      </c>
      <c r="E312" t="s">
        <v>173</v>
      </c>
      <c r="F312" s="4"/>
      <c r="G312">
        <v>0</v>
      </c>
    </row>
    <row r="313" spans="1:7" x14ac:dyDescent="0.2">
      <c r="A313" t="s">
        <v>262</v>
      </c>
      <c r="B313">
        <v>-0.98929999999999996</v>
      </c>
      <c r="C313">
        <v>-1.9852000000000001</v>
      </c>
      <c r="D313">
        <v>9.7016371264916808E-3</v>
      </c>
      <c r="E313" t="s">
        <v>263</v>
      </c>
      <c r="F313" s="4"/>
      <c r="G313">
        <v>0</v>
      </c>
    </row>
    <row r="314" spans="1:7" hidden="1" x14ac:dyDescent="0.2">
      <c r="A314" t="s">
        <v>508</v>
      </c>
      <c r="B314">
        <v>0.94510000000000005</v>
      </c>
      <c r="C314">
        <v>1.9254</v>
      </c>
      <c r="D314">
        <v>9.8923154599443903E-3</v>
      </c>
      <c r="E314" t="s">
        <v>509</v>
      </c>
      <c r="F314">
        <v>0</v>
      </c>
      <c r="G314" s="4"/>
    </row>
    <row r="315" spans="1:7" x14ac:dyDescent="0.2">
      <c r="A315" t="s">
        <v>340</v>
      </c>
      <c r="B315">
        <v>-0.75900000000000001</v>
      </c>
      <c r="C315">
        <v>-1.6922999999999999</v>
      </c>
      <c r="D315">
        <v>1.01396701300545E-2</v>
      </c>
      <c r="E315" t="s">
        <v>341</v>
      </c>
      <c r="F315" s="4"/>
      <c r="G315">
        <v>0</v>
      </c>
    </row>
    <row r="316" spans="1:7" hidden="1" x14ac:dyDescent="0.2">
      <c r="A316" t="s">
        <v>350</v>
      </c>
      <c r="B316">
        <v>-0.74480000000000002</v>
      </c>
      <c r="C316">
        <v>-1.6757</v>
      </c>
      <c r="D316">
        <v>1.04664840162828E-2</v>
      </c>
      <c r="E316" t="s">
        <v>351</v>
      </c>
      <c r="F316" s="4"/>
      <c r="G316">
        <v>1</v>
      </c>
    </row>
    <row r="317" spans="1:7" x14ac:dyDescent="0.2">
      <c r="A317" t="s">
        <v>356</v>
      </c>
      <c r="B317">
        <v>-0.73929999999999996</v>
      </c>
      <c r="C317">
        <v>-1.6694</v>
      </c>
      <c r="D317">
        <v>1.10176363157371E-2</v>
      </c>
      <c r="E317" t="s">
        <v>357</v>
      </c>
      <c r="F317" s="4"/>
      <c r="G317">
        <v>0</v>
      </c>
    </row>
    <row r="318" spans="1:7" x14ac:dyDescent="0.2">
      <c r="A318" t="s">
        <v>304</v>
      </c>
      <c r="B318">
        <v>-0.83930000000000005</v>
      </c>
      <c r="C318">
        <v>-1.7891999999999999</v>
      </c>
      <c r="D318">
        <v>1.1261160341789299E-2</v>
      </c>
      <c r="E318" t="s">
        <v>305</v>
      </c>
      <c r="F318" s="4"/>
      <c r="G318">
        <v>0</v>
      </c>
    </row>
    <row r="319" spans="1:7" hidden="1" x14ac:dyDescent="0.2">
      <c r="A319" t="s">
        <v>516</v>
      </c>
      <c r="B319">
        <v>1.0012000000000001</v>
      </c>
      <c r="C319">
        <v>2.0015999999999998</v>
      </c>
      <c r="D319">
        <v>1.1340789439100199E-2</v>
      </c>
      <c r="E319" t="s">
        <v>517</v>
      </c>
      <c r="F319">
        <v>1</v>
      </c>
      <c r="G319" s="4"/>
    </row>
    <row r="320" spans="1:7" x14ac:dyDescent="0.2">
      <c r="A320" t="s">
        <v>256</v>
      </c>
      <c r="B320">
        <v>-0.99850000000000005</v>
      </c>
      <c r="C320">
        <v>-1.998</v>
      </c>
      <c r="D320">
        <v>1.22312743003556E-2</v>
      </c>
      <c r="E320" t="s">
        <v>257</v>
      </c>
      <c r="F320" s="4"/>
      <c r="G320">
        <v>0</v>
      </c>
    </row>
    <row r="321" spans="1:7" x14ac:dyDescent="0.2">
      <c r="A321" t="s">
        <v>298</v>
      </c>
      <c r="B321">
        <v>-0.85370000000000001</v>
      </c>
      <c r="C321">
        <v>-1.8070999999999999</v>
      </c>
      <c r="D321">
        <v>1.2658595536177999E-2</v>
      </c>
      <c r="E321" t="s">
        <v>299</v>
      </c>
      <c r="F321" s="4"/>
      <c r="G321">
        <v>0</v>
      </c>
    </row>
    <row r="322" spans="1:7" x14ac:dyDescent="0.2">
      <c r="A322" t="s">
        <v>378</v>
      </c>
      <c r="B322">
        <v>-0.70920000000000005</v>
      </c>
      <c r="C322">
        <v>-1.6349</v>
      </c>
      <c r="D322">
        <v>1.30633295298077E-2</v>
      </c>
      <c r="E322" t="s">
        <v>379</v>
      </c>
      <c r="F322" s="4"/>
      <c r="G322">
        <v>0</v>
      </c>
    </row>
    <row r="323" spans="1:7" x14ac:dyDescent="0.2">
      <c r="A323" t="s">
        <v>380</v>
      </c>
      <c r="B323">
        <v>-0.70169999999999999</v>
      </c>
      <c r="C323">
        <v>-1.6265000000000001</v>
      </c>
      <c r="D323">
        <v>1.31784071833138E-2</v>
      </c>
      <c r="E323" t="s">
        <v>381</v>
      </c>
      <c r="F323" s="4"/>
      <c r="G323">
        <v>0</v>
      </c>
    </row>
    <row r="324" spans="1:7" x14ac:dyDescent="0.2">
      <c r="A324" t="s">
        <v>270</v>
      </c>
      <c r="B324">
        <v>-0.9506</v>
      </c>
      <c r="C324">
        <v>-1.9326000000000001</v>
      </c>
      <c r="D324">
        <v>1.40961220005033E-2</v>
      </c>
      <c r="E324" t="s">
        <v>271</v>
      </c>
      <c r="F324" s="4"/>
      <c r="G324">
        <v>0</v>
      </c>
    </row>
    <row r="325" spans="1:7" x14ac:dyDescent="0.2">
      <c r="A325" t="s">
        <v>308</v>
      </c>
      <c r="B325">
        <v>-0.83850000000000002</v>
      </c>
      <c r="C325">
        <v>-1.7882</v>
      </c>
      <c r="D325">
        <v>1.48585862014665E-2</v>
      </c>
      <c r="E325" t="s">
        <v>309</v>
      </c>
      <c r="F325" s="4"/>
      <c r="G325">
        <v>0</v>
      </c>
    </row>
    <row r="326" spans="1:7" x14ac:dyDescent="0.2">
      <c r="A326" t="s">
        <v>302</v>
      </c>
      <c r="B326">
        <v>-0.84150000000000003</v>
      </c>
      <c r="C326">
        <v>-1.7919</v>
      </c>
      <c r="D326">
        <v>1.5072236440427701E-2</v>
      </c>
      <c r="E326" t="s">
        <v>303</v>
      </c>
      <c r="F326" s="4"/>
      <c r="G326">
        <v>0</v>
      </c>
    </row>
    <row r="327" spans="1:7" hidden="1" x14ac:dyDescent="0.2">
      <c r="A327" t="s">
        <v>490</v>
      </c>
      <c r="B327">
        <v>0.84019999999999995</v>
      </c>
      <c r="C327">
        <v>1.7903</v>
      </c>
      <c r="D327">
        <v>1.5682355841109798E-2</v>
      </c>
      <c r="E327" t="s">
        <v>491</v>
      </c>
      <c r="F327">
        <v>1</v>
      </c>
      <c r="G327" s="4"/>
    </row>
    <row r="328" spans="1:7" hidden="1" x14ac:dyDescent="0.2">
      <c r="A328" t="s">
        <v>494</v>
      </c>
      <c r="B328">
        <v>0.85099999999999998</v>
      </c>
      <c r="C328">
        <v>1.8037000000000001</v>
      </c>
      <c r="D328">
        <v>1.5959315804810002E-2</v>
      </c>
      <c r="E328" t="s">
        <v>495</v>
      </c>
      <c r="F328">
        <v>0</v>
      </c>
      <c r="G328" s="4"/>
    </row>
    <row r="329" spans="1:7" x14ac:dyDescent="0.2">
      <c r="A329" t="s">
        <v>418</v>
      </c>
      <c r="B329">
        <v>-0.59650000000000003</v>
      </c>
      <c r="C329">
        <v>-1.5121</v>
      </c>
      <c r="D329">
        <v>1.63221546380437E-2</v>
      </c>
      <c r="E329" t="s">
        <v>419</v>
      </c>
      <c r="F329" s="4"/>
      <c r="G329">
        <v>0</v>
      </c>
    </row>
    <row r="330" spans="1:7" x14ac:dyDescent="0.2">
      <c r="A330" t="s">
        <v>330</v>
      </c>
      <c r="B330">
        <v>-0.78569999999999995</v>
      </c>
      <c r="C330">
        <v>-1.7239</v>
      </c>
      <c r="D330">
        <v>1.66152680245314E-2</v>
      </c>
      <c r="E330" t="s">
        <v>331</v>
      </c>
      <c r="F330" s="4"/>
      <c r="G330">
        <v>0</v>
      </c>
    </row>
    <row r="331" spans="1:7" x14ac:dyDescent="0.2">
      <c r="A331" t="s">
        <v>354</v>
      </c>
      <c r="B331">
        <v>-0.74009999999999998</v>
      </c>
      <c r="C331">
        <v>-1.6702999999999999</v>
      </c>
      <c r="D331">
        <v>1.7130927692680799E-2</v>
      </c>
      <c r="E331" t="s">
        <v>355</v>
      </c>
      <c r="F331" s="4"/>
      <c r="G331">
        <v>0</v>
      </c>
    </row>
    <row r="332" spans="1:7" hidden="1" x14ac:dyDescent="0.2">
      <c r="A332" t="s">
        <v>542</v>
      </c>
      <c r="B332">
        <v>1.1863999999999999</v>
      </c>
      <c r="C332">
        <v>2.2757999999999998</v>
      </c>
      <c r="D332">
        <v>1.7935712722451699E-2</v>
      </c>
      <c r="E332" t="s">
        <v>543</v>
      </c>
      <c r="F332">
        <v>1</v>
      </c>
      <c r="G332" s="4"/>
    </row>
    <row r="333" spans="1:7" hidden="1" x14ac:dyDescent="0.2">
      <c r="A333" t="s">
        <v>468</v>
      </c>
      <c r="B333">
        <v>0.76049999999999995</v>
      </c>
      <c r="C333">
        <v>1.6940999999999999</v>
      </c>
      <c r="D333">
        <v>1.8397924705574099E-2</v>
      </c>
      <c r="E333" t="s">
        <v>469</v>
      </c>
      <c r="F333">
        <v>1</v>
      </c>
      <c r="G333" s="4"/>
    </row>
    <row r="334" spans="1:7" hidden="1" x14ac:dyDescent="0.2">
      <c r="A334" t="s">
        <v>514</v>
      </c>
      <c r="B334">
        <v>0.98770000000000002</v>
      </c>
      <c r="C334">
        <v>1.9830000000000001</v>
      </c>
      <c r="D334">
        <v>1.8583622631119501E-2</v>
      </c>
      <c r="E334" t="s">
        <v>515</v>
      </c>
      <c r="F334">
        <v>0</v>
      </c>
      <c r="G334" s="4"/>
    </row>
    <row r="335" spans="1:7" hidden="1" x14ac:dyDescent="0.2">
      <c r="A335" t="s">
        <v>492</v>
      </c>
      <c r="B335">
        <v>0.84550000000000003</v>
      </c>
      <c r="C335">
        <v>1.7968</v>
      </c>
      <c r="D335">
        <v>1.9022133394431401E-2</v>
      </c>
      <c r="E335" t="s">
        <v>493</v>
      </c>
      <c r="F335">
        <v>1</v>
      </c>
      <c r="G335" s="4"/>
    </row>
    <row r="336" spans="1:7" x14ac:dyDescent="0.2">
      <c r="A336" t="s">
        <v>384</v>
      </c>
      <c r="B336">
        <v>-0.69269999999999998</v>
      </c>
      <c r="C336">
        <v>-1.6163000000000001</v>
      </c>
      <c r="D336">
        <v>1.9620761833005901E-2</v>
      </c>
      <c r="E336" t="s">
        <v>385</v>
      </c>
      <c r="F336" s="4"/>
      <c r="G336">
        <v>0</v>
      </c>
    </row>
    <row r="337" spans="1:7" hidden="1" x14ac:dyDescent="0.2">
      <c r="A337" t="s">
        <v>456</v>
      </c>
      <c r="B337">
        <v>0.70220000000000005</v>
      </c>
      <c r="C337">
        <v>1.627</v>
      </c>
      <c r="D337">
        <v>2.2360811157392201E-2</v>
      </c>
      <c r="E337" t="s">
        <v>457</v>
      </c>
      <c r="F337">
        <v>0</v>
      </c>
      <c r="G337" s="4"/>
    </row>
    <row r="338" spans="1:7" hidden="1" x14ac:dyDescent="0.2">
      <c r="A338" t="s">
        <v>436</v>
      </c>
      <c r="B338">
        <v>0.63819999999999999</v>
      </c>
      <c r="C338">
        <v>1.5564</v>
      </c>
      <c r="D338">
        <v>2.3198483654014401E-2</v>
      </c>
      <c r="E338" t="s">
        <v>437</v>
      </c>
      <c r="F338">
        <v>1</v>
      </c>
      <c r="G338" s="4"/>
    </row>
    <row r="339" spans="1:7" hidden="1" x14ac:dyDescent="0.2">
      <c r="A339" t="s">
        <v>216</v>
      </c>
      <c r="B339">
        <v>-1.1363000000000001</v>
      </c>
      <c r="C339">
        <v>-2.1981999999999999</v>
      </c>
      <c r="D339">
        <v>2.4439092613763699E-2</v>
      </c>
      <c r="E339" t="s">
        <v>217</v>
      </c>
      <c r="F339" s="4"/>
      <c r="G339">
        <v>1</v>
      </c>
    </row>
    <row r="340" spans="1:7" x14ac:dyDescent="0.2">
      <c r="A340" t="s">
        <v>250</v>
      </c>
      <c r="B340">
        <v>-1.0025999999999999</v>
      </c>
      <c r="C340">
        <v>-2.0036</v>
      </c>
      <c r="D340">
        <v>2.4517344792001301E-2</v>
      </c>
      <c r="E340" t="s">
        <v>251</v>
      </c>
      <c r="F340" s="4"/>
      <c r="G340">
        <v>0</v>
      </c>
    </row>
    <row r="341" spans="1:7" hidden="1" x14ac:dyDescent="0.2">
      <c r="A341" t="s">
        <v>438</v>
      </c>
      <c r="B341">
        <v>0.63880000000000003</v>
      </c>
      <c r="C341">
        <v>1.5570999999999999</v>
      </c>
      <c r="D341">
        <v>2.45241056564541E-2</v>
      </c>
      <c r="E341" t="s">
        <v>439</v>
      </c>
      <c r="F341">
        <v>0</v>
      </c>
      <c r="G341" s="4"/>
    </row>
    <row r="342" spans="1:7" hidden="1" x14ac:dyDescent="0.2">
      <c r="A342" t="s">
        <v>440</v>
      </c>
      <c r="B342">
        <v>0.63900000000000001</v>
      </c>
      <c r="C342">
        <v>1.5572999999999999</v>
      </c>
      <c r="D342">
        <v>2.48834487615078E-2</v>
      </c>
      <c r="E342" t="s">
        <v>441</v>
      </c>
      <c r="F342">
        <v>1</v>
      </c>
      <c r="G342" s="4"/>
    </row>
    <row r="343" spans="1:7" x14ac:dyDescent="0.2">
      <c r="A343" t="s">
        <v>374</v>
      </c>
      <c r="B343">
        <v>-0.71220000000000006</v>
      </c>
      <c r="C343">
        <v>-1.6382000000000001</v>
      </c>
      <c r="D343">
        <v>2.6254271897420099E-2</v>
      </c>
      <c r="E343" t="s">
        <v>375</v>
      </c>
      <c r="F343" s="4"/>
      <c r="G343">
        <v>0</v>
      </c>
    </row>
    <row r="344" spans="1:7" x14ac:dyDescent="0.2">
      <c r="A344" t="s">
        <v>244</v>
      </c>
      <c r="B344">
        <v>-1.0254000000000001</v>
      </c>
      <c r="C344">
        <v>-2.0356000000000001</v>
      </c>
      <c r="D344">
        <v>2.63058367950233E-2</v>
      </c>
      <c r="E344" t="s">
        <v>245</v>
      </c>
      <c r="F344" s="4"/>
      <c r="G344">
        <v>0</v>
      </c>
    </row>
    <row r="345" spans="1:7" x14ac:dyDescent="0.2">
      <c r="A345" t="s">
        <v>254</v>
      </c>
      <c r="B345">
        <v>-0.99919999999999998</v>
      </c>
      <c r="C345">
        <v>-1.9990000000000001</v>
      </c>
      <c r="D345">
        <v>2.77699704916981E-2</v>
      </c>
      <c r="E345" t="s">
        <v>255</v>
      </c>
      <c r="F345" s="4"/>
      <c r="G345">
        <v>0</v>
      </c>
    </row>
    <row r="346" spans="1:7" x14ac:dyDescent="0.2">
      <c r="A346" t="s">
        <v>328</v>
      </c>
      <c r="B346">
        <v>-0.79010000000000002</v>
      </c>
      <c r="C346">
        <v>-1.7292000000000001</v>
      </c>
      <c r="D346">
        <v>2.7800606566126599E-2</v>
      </c>
      <c r="E346" t="s">
        <v>329</v>
      </c>
      <c r="F346" s="4"/>
      <c r="G346">
        <v>0</v>
      </c>
    </row>
    <row r="347" spans="1:7" x14ac:dyDescent="0.2">
      <c r="A347" t="s">
        <v>410</v>
      </c>
      <c r="B347">
        <v>-0.61170000000000002</v>
      </c>
      <c r="C347">
        <v>-1.5281</v>
      </c>
      <c r="D347">
        <v>2.7872766035932101E-2</v>
      </c>
      <c r="E347" t="s">
        <v>411</v>
      </c>
      <c r="F347" s="4"/>
      <c r="G347">
        <v>0</v>
      </c>
    </row>
    <row r="348" spans="1:7" hidden="1" x14ac:dyDescent="0.2">
      <c r="A348" t="s">
        <v>366</v>
      </c>
      <c r="B348">
        <v>-0.72289999999999999</v>
      </c>
      <c r="C348">
        <v>-1.6505000000000001</v>
      </c>
      <c r="D348">
        <v>2.8906103838944E-2</v>
      </c>
      <c r="E348" t="s">
        <v>367</v>
      </c>
      <c r="F348" s="4"/>
      <c r="G348">
        <v>1</v>
      </c>
    </row>
    <row r="349" spans="1:7" x14ac:dyDescent="0.2">
      <c r="A349" t="s">
        <v>334</v>
      </c>
      <c r="B349">
        <v>-0.76359999999999995</v>
      </c>
      <c r="C349">
        <v>-1.6977</v>
      </c>
      <c r="D349">
        <v>2.8964753547934902E-2</v>
      </c>
      <c r="E349" t="s">
        <v>335</v>
      </c>
      <c r="F349" s="4"/>
      <c r="G349">
        <v>0</v>
      </c>
    </row>
    <row r="350" spans="1:7" x14ac:dyDescent="0.2">
      <c r="A350" t="s">
        <v>320</v>
      </c>
      <c r="B350">
        <v>-0.80640000000000001</v>
      </c>
      <c r="C350">
        <v>-1.7488999999999999</v>
      </c>
      <c r="D350">
        <v>2.9266883302684701E-2</v>
      </c>
      <c r="E350" t="s">
        <v>321</v>
      </c>
      <c r="F350" s="4"/>
      <c r="G350">
        <v>0</v>
      </c>
    </row>
    <row r="351" spans="1:7" x14ac:dyDescent="0.2">
      <c r="A351" t="s">
        <v>260</v>
      </c>
      <c r="B351">
        <v>-0.99050000000000005</v>
      </c>
      <c r="C351">
        <v>-1.9869000000000001</v>
      </c>
      <c r="D351">
        <v>3.2255719585466198E-2</v>
      </c>
      <c r="E351" t="s">
        <v>261</v>
      </c>
      <c r="F351" s="4"/>
      <c r="G351">
        <v>0</v>
      </c>
    </row>
    <row r="352" spans="1:7" x14ac:dyDescent="0.2">
      <c r="A352" t="s">
        <v>422</v>
      </c>
      <c r="B352">
        <v>-0.59389999999999998</v>
      </c>
      <c r="C352">
        <v>-1.5094000000000001</v>
      </c>
      <c r="D352">
        <v>3.2651791504047199E-2</v>
      </c>
      <c r="E352" t="s">
        <v>423</v>
      </c>
      <c r="F352" s="4"/>
      <c r="G352">
        <v>0</v>
      </c>
    </row>
    <row r="353" spans="1:7" hidden="1" x14ac:dyDescent="0.2">
      <c r="A353" t="s">
        <v>518</v>
      </c>
      <c r="B353">
        <v>1.0102</v>
      </c>
      <c r="C353">
        <v>2.0142000000000002</v>
      </c>
      <c r="D353">
        <v>3.2768847267441198E-2</v>
      </c>
      <c r="E353" t="s">
        <v>519</v>
      </c>
      <c r="F353">
        <v>0</v>
      </c>
      <c r="G353" s="4"/>
    </row>
    <row r="354" spans="1:7" x14ac:dyDescent="0.2">
      <c r="A354" t="s">
        <v>382</v>
      </c>
      <c r="B354">
        <v>-0.69279999999999997</v>
      </c>
      <c r="C354">
        <v>-1.6164000000000001</v>
      </c>
      <c r="D354">
        <v>3.6702109427499699E-2</v>
      </c>
      <c r="E354" t="s">
        <v>383</v>
      </c>
      <c r="F354" s="4"/>
      <c r="G354">
        <v>0</v>
      </c>
    </row>
    <row r="355" spans="1:7" x14ac:dyDescent="0.2">
      <c r="A355" t="s">
        <v>292</v>
      </c>
      <c r="B355">
        <v>-0.87009999999999998</v>
      </c>
      <c r="C355">
        <v>-1.8278000000000001</v>
      </c>
      <c r="D355">
        <v>3.7295225922190797E-2</v>
      </c>
      <c r="E355" t="s">
        <v>293</v>
      </c>
      <c r="F355" s="4"/>
      <c r="G355">
        <v>0</v>
      </c>
    </row>
    <row r="356" spans="1:7" x14ac:dyDescent="0.2">
      <c r="A356" t="s">
        <v>398</v>
      </c>
      <c r="B356">
        <v>-0.65910000000000002</v>
      </c>
      <c r="C356">
        <v>-1.5790999999999999</v>
      </c>
      <c r="D356">
        <v>3.8354543508593797E-2</v>
      </c>
      <c r="E356" t="s">
        <v>399</v>
      </c>
      <c r="F356" s="4"/>
      <c r="G356">
        <v>0</v>
      </c>
    </row>
    <row r="357" spans="1:7" x14ac:dyDescent="0.2">
      <c r="A357" t="s">
        <v>358</v>
      </c>
      <c r="B357">
        <v>-0.73760000000000003</v>
      </c>
      <c r="C357">
        <v>-1.6674</v>
      </c>
      <c r="D357">
        <v>3.90673302772424E-2</v>
      </c>
      <c r="E357" t="s">
        <v>359</v>
      </c>
      <c r="F357" s="4"/>
      <c r="G357">
        <v>0</v>
      </c>
    </row>
    <row r="358" spans="1:7" x14ac:dyDescent="0.2">
      <c r="A358" t="s">
        <v>390</v>
      </c>
      <c r="B358">
        <v>-0.68730000000000002</v>
      </c>
      <c r="C358">
        <v>-1.6103000000000001</v>
      </c>
      <c r="D358">
        <v>4.2984048415345998E-2</v>
      </c>
      <c r="E358" t="s">
        <v>391</v>
      </c>
      <c r="F358" s="4"/>
      <c r="G358">
        <v>0</v>
      </c>
    </row>
    <row r="359" spans="1:7" hidden="1" x14ac:dyDescent="0.2">
      <c r="A359" t="s">
        <v>504</v>
      </c>
      <c r="B359">
        <v>0.89610000000000001</v>
      </c>
      <c r="C359">
        <v>1.8611</v>
      </c>
      <c r="D359">
        <v>4.36769774286591E-2</v>
      </c>
      <c r="E359" t="s">
        <v>505</v>
      </c>
      <c r="F359">
        <v>1</v>
      </c>
      <c r="G359" s="4"/>
    </row>
    <row r="360" spans="1:7" hidden="1" x14ac:dyDescent="0.2">
      <c r="A360" t="s">
        <v>432</v>
      </c>
      <c r="B360">
        <v>0.62229999999999996</v>
      </c>
      <c r="C360">
        <v>1.5392999999999999</v>
      </c>
      <c r="D360">
        <v>4.5170078171830302E-2</v>
      </c>
      <c r="E360" t="s">
        <v>433</v>
      </c>
      <c r="F360">
        <v>1</v>
      </c>
      <c r="G360" s="4"/>
    </row>
    <row r="361" spans="1:7" x14ac:dyDescent="0.2">
      <c r="A361" t="s">
        <v>394</v>
      </c>
      <c r="B361">
        <v>-0.66200000000000003</v>
      </c>
      <c r="C361">
        <v>-1.5823</v>
      </c>
      <c r="D361">
        <v>4.63727761075029E-2</v>
      </c>
      <c r="E361" t="s">
        <v>395</v>
      </c>
      <c r="F361" s="4"/>
      <c r="G361">
        <v>0</v>
      </c>
    </row>
    <row r="362" spans="1:7" hidden="1" x14ac:dyDescent="0.2">
      <c r="A362" t="s">
        <v>486</v>
      </c>
      <c r="B362">
        <v>0.83509999999999995</v>
      </c>
      <c r="C362">
        <v>1.784</v>
      </c>
      <c r="D362">
        <v>4.67530956976994E-2</v>
      </c>
      <c r="E362" t="s">
        <v>487</v>
      </c>
      <c r="F362">
        <v>0</v>
      </c>
      <c r="G362" s="4"/>
    </row>
    <row r="363" spans="1:7" hidden="1" x14ac:dyDescent="0.2">
      <c r="A363" t="s">
        <v>442</v>
      </c>
      <c r="B363">
        <v>0.64429999999999998</v>
      </c>
      <c r="C363">
        <v>1.5629999999999999</v>
      </c>
      <c r="D363">
        <v>4.7336976389775701E-2</v>
      </c>
      <c r="E363" t="s">
        <v>443</v>
      </c>
      <c r="F363">
        <v>0</v>
      </c>
      <c r="G363" s="4"/>
    </row>
    <row r="364" spans="1:7" hidden="1" x14ac:dyDescent="0.2">
      <c r="A364" t="s">
        <v>476</v>
      </c>
      <c r="B364">
        <v>0.80459999999999998</v>
      </c>
      <c r="C364">
        <v>1.7465999999999999</v>
      </c>
      <c r="D364">
        <v>4.9265308974204697E-2</v>
      </c>
      <c r="E364" t="s">
        <v>477</v>
      </c>
      <c r="F364">
        <v>0</v>
      </c>
      <c r="G364" s="4"/>
    </row>
  </sheetData>
  <autoFilter ref="A1:G364" xr:uid="{E00AD710-A66C-C54A-85A8-E38EBD475922}">
    <filterColumn colId="6">
      <filters>
        <filter val="0"/>
      </filters>
    </filterColumn>
    <sortState xmlns:xlrd2="http://schemas.microsoft.com/office/spreadsheetml/2017/richdata2" ref="A7:G364">
      <sortCondition ref="D1:D364"/>
    </sortState>
  </autoFilter>
  <conditionalFormatting sqref="F1:G1">
    <cfRule type="colorScale" priority="3">
      <colorScale>
        <cfvo type="min"/>
        <cfvo type="max"/>
        <color rgb="FFFCFCFF"/>
        <color rgb="FFF8696B"/>
      </colorScale>
    </cfRule>
  </conditionalFormatting>
  <conditionalFormatting sqref="F2 F11 F13 F17 F19 F25:F26 F30:F31 F33 F41:F42 F45 F47 F49:F54 F58:F62 F64:F65 F68:F69 F75 F78 F84 F89 F91:F92 F94:F95 F104:F105 F114 F117:F120 F125 F128 F130:F131 F134:F135 F138:F142 F144 F147 F151:F152 F155 F157:F163 F167 F169 F172 F175 F186 F196:F199 F201 F203:F204 F206:F208 F211 F213:F214 F221:F222 F224 F226:F227 F230 F234:F239 F242:F243 F249:F250 F252:F253 F257:F258 F261 F263 F266:F267 F269 F271:F272 F276:F278 F280 F283 F287:F288 F290 F295 F297:F299 F301 F305:F306 F308:F309 F312:F313 F315:F316 F319 F321 F325:F327 F336 F338:F340 F343:F345 F348 F350 F356:F359 F363">
    <cfRule type="colorScale" priority="2">
      <colorScale>
        <cfvo type="min"/>
        <cfvo type="max"/>
        <color rgb="FFFCFCFF"/>
        <color rgb="FFF8696B"/>
      </colorScale>
    </cfRule>
  </conditionalFormatting>
  <conditionalFormatting sqref="G360:G362 G364 G351:G355 G349 G346:G347 G341:G342 G337 G328:G335 G322:G324 G320 G317:G318 G314 G310:G311 G307 G302:G304 G300 G296 G291:G294 G289 G284:G286 G281:G282 G279 G273:G275 G270 G268 G264:G265 G262 G259:G260 G254:G256 G251 G244:G248 G240:G241 G231:G233 G228:G229 G225 G223 G215:G220 G212 G209:G210 G205 G202 G200 G187:G195 G176:G185 G173:G174 G170:G171 G168 G164:G166 G156 G153:G154 G148:G150 G145:G146 G143 G136:G137 G132:G133 G129 G126:G127 G121:G124 G115:G116 G106:G113 G96:G103 G93 G90 G85:G88 G79:G83 G76:G77 G70:G74 G66:G67 G63 G55:G57 G48 G46 G43:G44 G34:G40 G32 G27:G29 G20:G24 G18 G14:G16 G12 G3:G10">
    <cfRule type="colorScale" priority="1">
      <colorScale>
        <cfvo type="min"/>
        <cfvo type="max"/>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910D22-7E23-C94A-BFCC-B63FB35EA290}">
  <sheetPr filterMode="1"/>
  <dimension ref="A1:G267"/>
  <sheetViews>
    <sheetView workbookViewId="0">
      <selection activeCell="F1" sqref="F1:F1048576"/>
    </sheetView>
  </sheetViews>
  <sheetFormatPr baseColWidth="10" defaultRowHeight="16" x14ac:dyDescent="0.2"/>
  <cols>
    <col min="1" max="1" width="13" bestFit="1" customWidth="1"/>
    <col min="2" max="2" width="15.6640625" bestFit="1" customWidth="1"/>
    <col min="3" max="3" width="19.5" bestFit="1" customWidth="1"/>
    <col min="4" max="4" width="16.5" bestFit="1" customWidth="1"/>
    <col min="5" max="5" width="21" bestFit="1" customWidth="1"/>
    <col min="6" max="6" width="16.6640625" bestFit="1" customWidth="1"/>
    <col min="7" max="7" width="20.1640625" bestFit="1" customWidth="1"/>
  </cols>
  <sheetData>
    <row r="1" spans="1:7" s="1" customFormat="1" ht="51" x14ac:dyDescent="0.2">
      <c r="A1" s="1" t="s">
        <v>1135</v>
      </c>
      <c r="B1" s="1" t="s">
        <v>1410</v>
      </c>
      <c r="C1" s="1" t="s">
        <v>1411</v>
      </c>
      <c r="D1" s="1" t="s">
        <v>1413</v>
      </c>
      <c r="E1" s="1" t="s">
        <v>1136</v>
      </c>
      <c r="F1" s="1" t="s">
        <v>1417</v>
      </c>
      <c r="G1" s="1" t="s">
        <v>1416</v>
      </c>
    </row>
    <row r="2" spans="1:7" hidden="1" x14ac:dyDescent="0.2">
      <c r="A2" t="s">
        <v>246</v>
      </c>
      <c r="B2">
        <v>2.5556000000000001</v>
      </c>
      <c r="C2">
        <v>5.8792</v>
      </c>
      <c r="D2" s="2">
        <v>1.6099999999999999E-178</v>
      </c>
      <c r="E2" t="s">
        <v>1354</v>
      </c>
      <c r="F2">
        <v>0</v>
      </c>
      <c r="G2" s="4"/>
    </row>
    <row r="3" spans="1:7" hidden="1" x14ac:dyDescent="0.2">
      <c r="A3" t="s">
        <v>626</v>
      </c>
      <c r="B3">
        <v>3.3992</v>
      </c>
      <c r="C3">
        <v>10.55</v>
      </c>
      <c r="D3" s="2">
        <v>8.9101000000000009E-168</v>
      </c>
      <c r="E3" t="s">
        <v>1366</v>
      </c>
      <c r="F3">
        <v>1</v>
      </c>
      <c r="G3" s="4"/>
    </row>
    <row r="4" spans="1:7" hidden="1" x14ac:dyDescent="0.2">
      <c r="A4" t="s">
        <v>142</v>
      </c>
      <c r="B4">
        <v>3.2841</v>
      </c>
      <c r="C4">
        <v>9.7413000000000007</v>
      </c>
      <c r="D4" s="2">
        <v>2.7105000000000002E-130</v>
      </c>
      <c r="E4" t="s">
        <v>1364</v>
      </c>
      <c r="F4">
        <v>0</v>
      </c>
      <c r="G4" s="4"/>
    </row>
    <row r="5" spans="1:7" hidden="1" x14ac:dyDescent="0.2">
      <c r="A5" t="s">
        <v>1077</v>
      </c>
      <c r="B5">
        <v>1.8561000000000001</v>
      </c>
      <c r="C5">
        <v>3.6202999999999999</v>
      </c>
      <c r="D5" s="2">
        <v>4.2581000000000002E-126</v>
      </c>
      <c r="E5" t="s">
        <v>1331</v>
      </c>
      <c r="F5">
        <v>0</v>
      </c>
      <c r="G5" s="4"/>
    </row>
    <row r="6" spans="1:7" hidden="1" x14ac:dyDescent="0.2">
      <c r="A6" t="s">
        <v>1051</v>
      </c>
      <c r="B6">
        <v>1.2838000000000001</v>
      </c>
      <c r="C6">
        <v>2.4346999999999999</v>
      </c>
      <c r="D6" s="2">
        <v>3.2053000000000001E-87</v>
      </c>
      <c r="E6" t="s">
        <v>1311</v>
      </c>
      <c r="F6">
        <v>0</v>
      </c>
      <c r="G6" s="4"/>
    </row>
    <row r="7" spans="1:7" hidden="1" x14ac:dyDescent="0.2">
      <c r="A7" t="s">
        <v>1094</v>
      </c>
      <c r="B7">
        <v>3.4889000000000001</v>
      </c>
      <c r="C7">
        <v>11.227</v>
      </c>
      <c r="D7" s="2">
        <v>1.0323E-79</v>
      </c>
      <c r="E7" t="s">
        <v>1368</v>
      </c>
      <c r="F7">
        <v>0</v>
      </c>
      <c r="G7" s="4"/>
    </row>
    <row r="8" spans="1:7" hidden="1" x14ac:dyDescent="0.2">
      <c r="A8" t="s">
        <v>60</v>
      </c>
      <c r="B8">
        <v>3.9626999999999999</v>
      </c>
      <c r="C8">
        <v>15.591200000000001</v>
      </c>
      <c r="D8" s="2">
        <v>2.4014999999999998E-74</v>
      </c>
      <c r="E8" t="s">
        <v>1374</v>
      </c>
      <c r="F8">
        <v>0</v>
      </c>
      <c r="G8" s="4"/>
    </row>
    <row r="9" spans="1:7" hidden="1" x14ac:dyDescent="0.2">
      <c r="A9" t="s">
        <v>440</v>
      </c>
      <c r="B9">
        <v>6.4615</v>
      </c>
      <c r="C9">
        <v>88.127200000000002</v>
      </c>
      <c r="D9" s="2">
        <v>1.067E-65</v>
      </c>
      <c r="E9" t="s">
        <v>1394</v>
      </c>
      <c r="F9">
        <v>1</v>
      </c>
      <c r="G9" s="4"/>
    </row>
    <row r="10" spans="1:7" x14ac:dyDescent="0.2">
      <c r="A10" t="s">
        <v>1106</v>
      </c>
      <c r="B10">
        <v>-3.9321000000000002</v>
      </c>
      <c r="C10">
        <v>-15.2643</v>
      </c>
      <c r="D10" s="2">
        <v>1.3407E-64</v>
      </c>
      <c r="E10" t="s">
        <v>1140</v>
      </c>
      <c r="F10" s="4"/>
      <c r="G10">
        <v>0</v>
      </c>
    </row>
    <row r="11" spans="1:7" hidden="1" x14ac:dyDescent="0.2">
      <c r="A11" t="s">
        <v>522</v>
      </c>
      <c r="B11">
        <v>2.371</v>
      </c>
      <c r="C11">
        <v>5.1730999999999998</v>
      </c>
      <c r="D11" s="2">
        <v>6.1583000000000004E-63</v>
      </c>
      <c r="E11" t="s">
        <v>1341</v>
      </c>
      <c r="F11">
        <v>1</v>
      </c>
      <c r="G11" s="4"/>
    </row>
    <row r="12" spans="1:7" hidden="1" x14ac:dyDescent="0.2">
      <c r="A12" t="s">
        <v>818</v>
      </c>
      <c r="B12">
        <v>2.4539</v>
      </c>
      <c r="C12">
        <v>5.4789000000000003</v>
      </c>
      <c r="D12" s="2">
        <v>5.0058000000000003E-61</v>
      </c>
      <c r="E12" t="s">
        <v>1343</v>
      </c>
      <c r="F12">
        <v>0</v>
      </c>
      <c r="G12" s="4"/>
    </row>
    <row r="13" spans="1:7" hidden="1" x14ac:dyDescent="0.2">
      <c r="A13" t="s">
        <v>232</v>
      </c>
      <c r="B13">
        <v>1.1881999999999999</v>
      </c>
      <c r="C13">
        <v>2.2787000000000002</v>
      </c>
      <c r="D13" s="2">
        <v>2.1191E-59</v>
      </c>
      <c r="E13" t="s">
        <v>1304</v>
      </c>
      <c r="F13">
        <v>0</v>
      </c>
      <c r="G13" s="4"/>
    </row>
    <row r="14" spans="1:7" hidden="1" x14ac:dyDescent="0.2">
      <c r="A14" t="s">
        <v>540</v>
      </c>
      <c r="B14">
        <v>4.8746999999999998</v>
      </c>
      <c r="C14">
        <v>29.338100000000001</v>
      </c>
      <c r="D14" s="2">
        <v>4.1372999999999997E-57</v>
      </c>
      <c r="E14" t="s">
        <v>1385</v>
      </c>
      <c r="F14">
        <v>1</v>
      </c>
      <c r="G14" s="4"/>
    </row>
    <row r="15" spans="1:7" hidden="1" x14ac:dyDescent="0.2">
      <c r="A15" t="s">
        <v>584</v>
      </c>
      <c r="B15">
        <v>1.4032</v>
      </c>
      <c r="C15">
        <v>2.6448999999999998</v>
      </c>
      <c r="D15" s="2">
        <v>7.6563E-57</v>
      </c>
      <c r="E15" t="s">
        <v>1318</v>
      </c>
      <c r="F15">
        <v>1</v>
      </c>
      <c r="G15" s="4"/>
    </row>
    <row r="16" spans="1:7" hidden="1" x14ac:dyDescent="0.2">
      <c r="A16" t="s">
        <v>893</v>
      </c>
      <c r="B16">
        <v>4.1509</v>
      </c>
      <c r="C16">
        <v>17.764299999999999</v>
      </c>
      <c r="D16" s="2">
        <v>5.0598999999999998E-54</v>
      </c>
      <c r="E16" t="s">
        <v>1378</v>
      </c>
      <c r="F16">
        <v>0</v>
      </c>
      <c r="G16" s="4"/>
    </row>
    <row r="17" spans="1:7" hidden="1" x14ac:dyDescent="0.2">
      <c r="A17" t="s">
        <v>380</v>
      </c>
      <c r="B17">
        <v>1.8164</v>
      </c>
      <c r="C17">
        <v>3.5221</v>
      </c>
      <c r="D17" s="2">
        <v>4.0597000000000003E-52</v>
      </c>
      <c r="E17" t="s">
        <v>1330</v>
      </c>
      <c r="F17">
        <v>0</v>
      </c>
      <c r="G17" s="4"/>
    </row>
    <row r="18" spans="1:7" hidden="1" x14ac:dyDescent="0.2">
      <c r="A18" t="s">
        <v>242</v>
      </c>
      <c r="B18">
        <v>-0.94769999999999999</v>
      </c>
      <c r="C18">
        <v>-1.9288000000000001</v>
      </c>
      <c r="D18" s="2">
        <v>2.2577999999999999E-51</v>
      </c>
      <c r="E18" t="s">
        <v>1203</v>
      </c>
      <c r="F18" s="4"/>
      <c r="G18">
        <v>1</v>
      </c>
    </row>
    <row r="19" spans="1:7" hidden="1" x14ac:dyDescent="0.2">
      <c r="A19" t="s">
        <v>412</v>
      </c>
      <c r="B19">
        <v>2.5344000000000002</v>
      </c>
      <c r="C19">
        <v>5.7934000000000001</v>
      </c>
      <c r="D19" s="2">
        <v>2.2907000000000001E-49</v>
      </c>
      <c r="E19" t="s">
        <v>1352</v>
      </c>
      <c r="F19">
        <v>0</v>
      </c>
      <c r="G19" s="4"/>
    </row>
    <row r="20" spans="1:7" hidden="1" x14ac:dyDescent="0.2">
      <c r="A20" t="s">
        <v>805</v>
      </c>
      <c r="B20">
        <v>2.4662999999999999</v>
      </c>
      <c r="C20">
        <v>5.5260999999999996</v>
      </c>
      <c r="D20" s="2">
        <v>2.6809000000000002E-47</v>
      </c>
      <c r="E20" t="s">
        <v>1344</v>
      </c>
      <c r="F20">
        <v>0</v>
      </c>
      <c r="G20" s="4"/>
    </row>
    <row r="21" spans="1:7" hidden="1" x14ac:dyDescent="0.2">
      <c r="A21" t="s">
        <v>795</v>
      </c>
      <c r="B21">
        <v>2.6575000000000002</v>
      </c>
      <c r="C21">
        <v>6.3093000000000004</v>
      </c>
      <c r="D21" s="2">
        <v>9.3304000000000009E-47</v>
      </c>
      <c r="E21" t="s">
        <v>1357</v>
      </c>
      <c r="F21">
        <v>0</v>
      </c>
      <c r="G21" s="4"/>
    </row>
    <row r="22" spans="1:7" hidden="1" x14ac:dyDescent="0.2">
      <c r="A22" t="s">
        <v>216</v>
      </c>
      <c r="B22">
        <v>-1.8592</v>
      </c>
      <c r="C22">
        <v>-3.6280000000000001</v>
      </c>
      <c r="D22" s="2">
        <v>2.4999000000000001E-46</v>
      </c>
      <c r="E22" t="s">
        <v>1155</v>
      </c>
      <c r="F22" s="4"/>
      <c r="G22">
        <v>1</v>
      </c>
    </row>
    <row r="23" spans="1:7" hidden="1" x14ac:dyDescent="0.2">
      <c r="A23" t="s">
        <v>957</v>
      </c>
      <c r="B23">
        <v>2.5771999999999999</v>
      </c>
      <c r="C23">
        <v>5.9679000000000002</v>
      </c>
      <c r="D23" s="2">
        <v>8.0918E-46</v>
      </c>
      <c r="E23" t="s">
        <v>1356</v>
      </c>
      <c r="F23">
        <v>0</v>
      </c>
      <c r="G23" s="4"/>
    </row>
    <row r="24" spans="1:7" hidden="1" x14ac:dyDescent="0.2">
      <c r="A24" t="s">
        <v>938</v>
      </c>
      <c r="B24">
        <v>2.5137</v>
      </c>
      <c r="C24">
        <v>5.7106000000000003</v>
      </c>
      <c r="D24" s="2">
        <v>1.9824000000000001E-45</v>
      </c>
      <c r="E24" t="s">
        <v>1349</v>
      </c>
      <c r="F24">
        <v>0</v>
      </c>
      <c r="G24" s="4"/>
    </row>
    <row r="25" spans="1:7" hidden="1" x14ac:dyDescent="0.2">
      <c r="A25" t="s">
        <v>116</v>
      </c>
      <c r="B25">
        <v>0.97030000000000005</v>
      </c>
      <c r="C25">
        <v>1.9593</v>
      </c>
      <c r="D25" s="2">
        <v>1.4345E-44</v>
      </c>
      <c r="E25" t="s">
        <v>1290</v>
      </c>
      <c r="F25">
        <v>0</v>
      </c>
      <c r="G25" s="4"/>
    </row>
    <row r="26" spans="1:7" x14ac:dyDescent="0.2">
      <c r="A26" t="s">
        <v>470</v>
      </c>
      <c r="B26">
        <v>-2.0752000000000002</v>
      </c>
      <c r="C26">
        <v>-4.2141000000000002</v>
      </c>
      <c r="D26" s="2">
        <v>9.227199999999999E-41</v>
      </c>
      <c r="E26" t="s">
        <v>1151</v>
      </c>
      <c r="F26" s="4"/>
      <c r="G26">
        <v>0</v>
      </c>
    </row>
    <row r="27" spans="1:7" hidden="1" x14ac:dyDescent="0.2">
      <c r="A27" t="s">
        <v>628</v>
      </c>
      <c r="B27">
        <v>3.4256000000000002</v>
      </c>
      <c r="C27">
        <v>10.7454</v>
      </c>
      <c r="D27" s="2">
        <v>5.3975999999999997E-40</v>
      </c>
      <c r="E27" t="s">
        <v>1367</v>
      </c>
      <c r="F27">
        <v>1</v>
      </c>
      <c r="G27" s="4"/>
    </row>
    <row r="28" spans="1:7" hidden="1" x14ac:dyDescent="0.2">
      <c r="A28" t="s">
        <v>16</v>
      </c>
      <c r="B28">
        <v>-2.5407000000000002</v>
      </c>
      <c r="C28">
        <v>-5.8186999999999998</v>
      </c>
      <c r="D28" s="2">
        <v>1.3078E-39</v>
      </c>
      <c r="E28" t="s">
        <v>1145</v>
      </c>
      <c r="F28" s="4"/>
      <c r="G28">
        <v>1</v>
      </c>
    </row>
    <row r="29" spans="1:7" hidden="1" x14ac:dyDescent="0.2">
      <c r="A29" t="s">
        <v>190</v>
      </c>
      <c r="B29">
        <v>-1.0176000000000001</v>
      </c>
      <c r="C29">
        <v>-2.0246</v>
      </c>
      <c r="D29" s="2">
        <v>3.0608999999999999E-39</v>
      </c>
      <c r="E29" t="s">
        <v>1195</v>
      </c>
      <c r="F29" s="4"/>
      <c r="G29">
        <v>1</v>
      </c>
    </row>
    <row r="30" spans="1:7" hidden="1" x14ac:dyDescent="0.2">
      <c r="A30" t="s">
        <v>706</v>
      </c>
      <c r="B30">
        <v>4.8899999999999997</v>
      </c>
      <c r="C30">
        <v>29.651</v>
      </c>
      <c r="D30" s="2">
        <v>1.1469E-38</v>
      </c>
      <c r="E30" t="s">
        <v>1386</v>
      </c>
      <c r="F30">
        <v>1</v>
      </c>
      <c r="G30" s="4"/>
    </row>
    <row r="31" spans="1:7" x14ac:dyDescent="0.2">
      <c r="A31" t="s">
        <v>775</v>
      </c>
      <c r="B31">
        <v>-1.8907</v>
      </c>
      <c r="C31">
        <v>-3.7081</v>
      </c>
      <c r="D31" s="2">
        <v>2.7268999999999998E-38</v>
      </c>
      <c r="E31" t="s">
        <v>1154</v>
      </c>
      <c r="F31" s="4"/>
      <c r="G31">
        <v>0</v>
      </c>
    </row>
    <row r="32" spans="1:7" hidden="1" x14ac:dyDescent="0.2">
      <c r="A32" t="s">
        <v>212</v>
      </c>
      <c r="B32">
        <v>-1.5958000000000001</v>
      </c>
      <c r="C32">
        <v>-3.0226999999999999</v>
      </c>
      <c r="D32" s="2">
        <v>3.1050999999999998E-38</v>
      </c>
      <c r="E32" t="s">
        <v>1161</v>
      </c>
      <c r="F32" s="4"/>
      <c r="G32">
        <v>1</v>
      </c>
    </row>
    <row r="33" spans="1:7" hidden="1" x14ac:dyDescent="0.2">
      <c r="A33" t="s">
        <v>436</v>
      </c>
      <c r="B33">
        <v>3.72</v>
      </c>
      <c r="C33">
        <v>13.1776</v>
      </c>
      <c r="D33" s="2">
        <v>2.4666000000000001E-36</v>
      </c>
      <c r="E33" t="s">
        <v>1372</v>
      </c>
      <c r="F33">
        <v>1</v>
      </c>
      <c r="G33" s="4"/>
    </row>
    <row r="34" spans="1:7" hidden="1" x14ac:dyDescent="0.2">
      <c r="A34" t="s">
        <v>530</v>
      </c>
      <c r="B34">
        <v>2.7147999999999999</v>
      </c>
      <c r="C34">
        <v>6.5650000000000004</v>
      </c>
      <c r="D34" s="2">
        <v>3.1180999999999999E-36</v>
      </c>
      <c r="E34" t="s">
        <v>1358</v>
      </c>
      <c r="F34">
        <v>1</v>
      </c>
      <c r="G34" s="4"/>
    </row>
    <row r="35" spans="1:7" hidden="1" x14ac:dyDescent="0.2">
      <c r="A35" t="s">
        <v>446</v>
      </c>
      <c r="B35">
        <v>0.85709999999999997</v>
      </c>
      <c r="C35">
        <v>1.8113999999999999</v>
      </c>
      <c r="D35" s="2">
        <v>5.7543999999999997E-36</v>
      </c>
      <c r="E35" t="s">
        <v>1280</v>
      </c>
      <c r="F35">
        <v>1</v>
      </c>
      <c r="G35" s="4"/>
    </row>
    <row r="36" spans="1:7" x14ac:dyDescent="0.2">
      <c r="A36" t="s">
        <v>1098</v>
      </c>
      <c r="B36">
        <v>-1.4224000000000001</v>
      </c>
      <c r="C36">
        <v>-2.6802999999999999</v>
      </c>
      <c r="D36" s="2">
        <v>5.8211E-36</v>
      </c>
      <c r="E36" t="s">
        <v>1168</v>
      </c>
      <c r="F36" s="4"/>
      <c r="G36">
        <v>0</v>
      </c>
    </row>
    <row r="37" spans="1:7" x14ac:dyDescent="0.2">
      <c r="A37" t="s">
        <v>650</v>
      </c>
      <c r="B37">
        <v>-1.5954999999999999</v>
      </c>
      <c r="C37">
        <v>-3.0219999999999998</v>
      </c>
      <c r="D37" s="2">
        <v>1.5568E-35</v>
      </c>
      <c r="E37" t="s">
        <v>1162</v>
      </c>
      <c r="F37" s="4"/>
      <c r="G37">
        <v>0</v>
      </c>
    </row>
    <row r="38" spans="1:7" hidden="1" x14ac:dyDescent="0.2">
      <c r="A38" t="s">
        <v>46</v>
      </c>
      <c r="B38">
        <v>-1.337</v>
      </c>
      <c r="C38">
        <v>-2.5263</v>
      </c>
      <c r="D38" s="2">
        <v>3.9567999999999998E-35</v>
      </c>
      <c r="E38" t="s">
        <v>1172</v>
      </c>
      <c r="F38" s="4"/>
      <c r="G38">
        <v>1</v>
      </c>
    </row>
    <row r="39" spans="1:7" hidden="1" x14ac:dyDescent="0.2">
      <c r="A39" t="s">
        <v>654</v>
      </c>
      <c r="B39">
        <v>2.3569</v>
      </c>
      <c r="C39">
        <v>5.1226000000000003</v>
      </c>
      <c r="D39" s="2">
        <v>4.0321E-35</v>
      </c>
      <c r="E39" t="s">
        <v>1340</v>
      </c>
      <c r="F39">
        <v>1</v>
      </c>
      <c r="G39" s="4"/>
    </row>
    <row r="40" spans="1:7" hidden="1" x14ac:dyDescent="0.2">
      <c r="A40" t="s">
        <v>662</v>
      </c>
      <c r="B40">
        <v>7.7831000000000001</v>
      </c>
      <c r="C40">
        <v>220.26589999999999</v>
      </c>
      <c r="D40" s="2">
        <v>4.8453999999999995E-35</v>
      </c>
      <c r="E40" t="s">
        <v>1396</v>
      </c>
      <c r="F40">
        <v>1</v>
      </c>
      <c r="G40" s="4"/>
    </row>
    <row r="41" spans="1:7" hidden="1" x14ac:dyDescent="0.2">
      <c r="A41" t="s">
        <v>933</v>
      </c>
      <c r="B41">
        <v>0.85609999999999997</v>
      </c>
      <c r="C41">
        <v>1.8102</v>
      </c>
      <c r="D41" s="2">
        <v>3.5267999999999998E-34</v>
      </c>
      <c r="E41" t="s">
        <v>1279</v>
      </c>
      <c r="F41">
        <v>0</v>
      </c>
      <c r="G41" s="4"/>
    </row>
    <row r="42" spans="1:7" x14ac:dyDescent="0.2">
      <c r="A42" t="s">
        <v>1025</v>
      </c>
      <c r="B42">
        <v>-2.8532000000000002</v>
      </c>
      <c r="C42">
        <v>-7.226</v>
      </c>
      <c r="D42" s="2">
        <v>4.7703999999999996E-34</v>
      </c>
      <c r="E42" t="s">
        <v>1141</v>
      </c>
      <c r="F42" s="4"/>
      <c r="G42">
        <v>0</v>
      </c>
    </row>
    <row r="43" spans="1:7" x14ac:dyDescent="0.2">
      <c r="A43" t="s">
        <v>1100</v>
      </c>
      <c r="B43">
        <v>-1.0617000000000001</v>
      </c>
      <c r="C43">
        <v>-2.0874000000000001</v>
      </c>
      <c r="D43" s="2">
        <v>3.0546E-33</v>
      </c>
      <c r="E43" t="s">
        <v>1191</v>
      </c>
      <c r="F43" s="4"/>
      <c r="G43">
        <v>0</v>
      </c>
    </row>
    <row r="44" spans="1:7" hidden="1" x14ac:dyDescent="0.2">
      <c r="A44" t="s">
        <v>110</v>
      </c>
      <c r="B44">
        <v>-1.1849000000000001</v>
      </c>
      <c r="C44">
        <v>-2.2734999999999999</v>
      </c>
      <c r="D44" s="2">
        <v>5.0616999999999998E-33</v>
      </c>
      <c r="E44" t="s">
        <v>1183</v>
      </c>
      <c r="F44" s="4"/>
      <c r="G44">
        <v>1</v>
      </c>
    </row>
    <row r="45" spans="1:7" hidden="1" x14ac:dyDescent="0.2">
      <c r="A45" t="s">
        <v>108</v>
      </c>
      <c r="B45">
        <v>-1.6246</v>
      </c>
      <c r="C45">
        <v>-3.0836000000000001</v>
      </c>
      <c r="D45" s="2">
        <v>7.87E-33</v>
      </c>
      <c r="E45" t="s">
        <v>1159</v>
      </c>
      <c r="F45" s="4"/>
      <c r="G45">
        <v>1</v>
      </c>
    </row>
    <row r="46" spans="1:7" x14ac:dyDescent="0.2">
      <c r="A46" t="s">
        <v>798</v>
      </c>
      <c r="B46">
        <v>-2.4643000000000002</v>
      </c>
      <c r="C46">
        <v>-5.5186999999999999</v>
      </c>
      <c r="D46" s="2">
        <v>8.1187000000000003E-33</v>
      </c>
      <c r="E46" t="s">
        <v>1146</v>
      </c>
      <c r="F46" s="4"/>
      <c r="G46">
        <v>0</v>
      </c>
    </row>
    <row r="47" spans="1:7" hidden="1" x14ac:dyDescent="0.2">
      <c r="A47" t="s">
        <v>1004</v>
      </c>
      <c r="B47">
        <v>0.77969999999999995</v>
      </c>
      <c r="C47">
        <v>1.7168000000000001</v>
      </c>
      <c r="D47" s="2">
        <v>8.9190000000000006E-33</v>
      </c>
      <c r="E47" t="s">
        <v>1269</v>
      </c>
      <c r="F47">
        <v>0</v>
      </c>
      <c r="G47" s="4"/>
    </row>
    <row r="48" spans="1:7" x14ac:dyDescent="0.2">
      <c r="A48" t="s">
        <v>999</v>
      </c>
      <c r="B48">
        <v>-0.83879999999999999</v>
      </c>
      <c r="C48">
        <v>-1.7885</v>
      </c>
      <c r="D48" s="2">
        <v>1.3586000000000001E-32</v>
      </c>
      <c r="E48" t="s">
        <v>1210</v>
      </c>
      <c r="F48" s="4"/>
      <c r="G48">
        <v>0</v>
      </c>
    </row>
    <row r="49" spans="1:7" x14ac:dyDescent="0.2">
      <c r="A49" t="s">
        <v>1090</v>
      </c>
      <c r="B49">
        <v>-2.6044999999999998</v>
      </c>
      <c r="C49">
        <v>-6.0816999999999997</v>
      </c>
      <c r="D49" s="2">
        <v>2.0339000000000001E-32</v>
      </c>
      <c r="E49" t="s">
        <v>1144</v>
      </c>
      <c r="F49" s="4"/>
      <c r="G49">
        <v>0</v>
      </c>
    </row>
    <row r="50" spans="1:7" x14ac:dyDescent="0.2">
      <c r="A50" t="s">
        <v>759</v>
      </c>
      <c r="B50">
        <v>-1.3170999999999999</v>
      </c>
      <c r="C50">
        <v>-2.4916</v>
      </c>
      <c r="D50" s="2">
        <v>2.4993E-32</v>
      </c>
      <c r="E50" t="s">
        <v>1173</v>
      </c>
      <c r="F50" s="4"/>
      <c r="G50">
        <v>0</v>
      </c>
    </row>
    <row r="51" spans="1:7" hidden="1" x14ac:dyDescent="0.2">
      <c r="A51" t="s">
        <v>158</v>
      </c>
      <c r="B51">
        <v>-0.97270000000000001</v>
      </c>
      <c r="C51">
        <v>-1.9624999999999999</v>
      </c>
      <c r="D51" s="2">
        <v>3.8020999999999997E-32</v>
      </c>
      <c r="E51" t="s">
        <v>1200</v>
      </c>
      <c r="F51" s="4"/>
      <c r="G51">
        <v>1</v>
      </c>
    </row>
    <row r="52" spans="1:7" x14ac:dyDescent="0.2">
      <c r="A52" t="s">
        <v>532</v>
      </c>
      <c r="B52">
        <v>-1.0056</v>
      </c>
      <c r="C52">
        <v>-2.0076999999999998</v>
      </c>
      <c r="D52" s="2">
        <v>4.3548999999999998E-32</v>
      </c>
      <c r="E52" t="s">
        <v>1197</v>
      </c>
      <c r="F52" s="4"/>
      <c r="G52">
        <v>0</v>
      </c>
    </row>
    <row r="53" spans="1:7" hidden="1" x14ac:dyDescent="0.2">
      <c r="A53" t="s">
        <v>958</v>
      </c>
      <c r="B53">
        <v>2.2351000000000001</v>
      </c>
      <c r="C53">
        <v>4.7080000000000002</v>
      </c>
      <c r="D53" s="2">
        <v>1.7026999999999999E-31</v>
      </c>
      <c r="E53" t="s">
        <v>1337</v>
      </c>
      <c r="F53">
        <v>0</v>
      </c>
      <c r="G53" s="4"/>
    </row>
    <row r="54" spans="1:7" hidden="1" x14ac:dyDescent="0.2">
      <c r="A54" t="s">
        <v>767</v>
      </c>
      <c r="B54">
        <v>2.4805999999999999</v>
      </c>
      <c r="C54">
        <v>5.5811999999999999</v>
      </c>
      <c r="D54" s="2">
        <v>2.4299E-31</v>
      </c>
      <c r="E54" t="s">
        <v>1345</v>
      </c>
      <c r="F54">
        <v>0</v>
      </c>
      <c r="G54" s="4"/>
    </row>
    <row r="55" spans="1:7" hidden="1" x14ac:dyDescent="0.2">
      <c r="A55" t="s">
        <v>886</v>
      </c>
      <c r="B55">
        <v>1.0214000000000001</v>
      </c>
      <c r="C55">
        <v>2.0299</v>
      </c>
      <c r="D55" s="2">
        <v>3.8012999999999998E-31</v>
      </c>
      <c r="E55" t="s">
        <v>1295</v>
      </c>
      <c r="F55">
        <v>0</v>
      </c>
      <c r="G55" s="4"/>
    </row>
    <row r="56" spans="1:7" x14ac:dyDescent="0.2">
      <c r="A56" t="s">
        <v>1003</v>
      </c>
      <c r="B56">
        <v>-1.2719</v>
      </c>
      <c r="C56">
        <v>-2.4148999999999998</v>
      </c>
      <c r="D56" s="2">
        <v>5.2289000000000001E-31</v>
      </c>
      <c r="E56" t="s">
        <v>1177</v>
      </c>
      <c r="F56" s="4"/>
      <c r="G56">
        <v>0</v>
      </c>
    </row>
    <row r="57" spans="1:7" x14ac:dyDescent="0.2">
      <c r="A57" t="s">
        <v>754</v>
      </c>
      <c r="B57">
        <v>-1.6899</v>
      </c>
      <c r="C57">
        <v>-3.2263999999999999</v>
      </c>
      <c r="D57" s="2">
        <v>6.2280000000000004E-31</v>
      </c>
      <c r="E57" t="s">
        <v>1158</v>
      </c>
      <c r="F57" s="4"/>
      <c r="G57">
        <v>0</v>
      </c>
    </row>
    <row r="58" spans="1:7" hidden="1" x14ac:dyDescent="0.2">
      <c r="A58" t="s">
        <v>630</v>
      </c>
      <c r="B58">
        <v>2.5335000000000001</v>
      </c>
      <c r="C58">
        <v>5.7896000000000001</v>
      </c>
      <c r="D58" s="2">
        <v>2.8832999999999999E-30</v>
      </c>
      <c r="E58" t="s">
        <v>1351</v>
      </c>
      <c r="F58">
        <v>1</v>
      </c>
      <c r="G58" s="4"/>
    </row>
    <row r="59" spans="1:7" hidden="1" x14ac:dyDescent="0.2">
      <c r="A59" t="s">
        <v>1002</v>
      </c>
      <c r="B59">
        <v>8.4126999999999992</v>
      </c>
      <c r="C59">
        <v>340.78039999999999</v>
      </c>
      <c r="D59" s="2">
        <v>3.9302000000000003E-30</v>
      </c>
      <c r="E59" t="s">
        <v>1397</v>
      </c>
      <c r="F59">
        <v>0</v>
      </c>
      <c r="G59" s="4"/>
    </row>
    <row r="60" spans="1:7" hidden="1" x14ac:dyDescent="0.2">
      <c r="A60" t="s">
        <v>74</v>
      </c>
      <c r="B60">
        <v>2.0160999999999998</v>
      </c>
      <c r="C60">
        <v>4.0449000000000002</v>
      </c>
      <c r="D60" s="2">
        <v>5.1138999999999998E-30</v>
      </c>
      <c r="E60" t="s">
        <v>1333</v>
      </c>
      <c r="F60">
        <v>0</v>
      </c>
      <c r="G60" s="4"/>
    </row>
    <row r="61" spans="1:7" hidden="1" x14ac:dyDescent="0.2">
      <c r="A61" t="s">
        <v>1092</v>
      </c>
      <c r="B61">
        <v>2.8639999999999999</v>
      </c>
      <c r="C61">
        <v>7.2803000000000004</v>
      </c>
      <c r="D61" s="2">
        <v>6.5691000000000007E-30</v>
      </c>
      <c r="E61" t="s">
        <v>1361</v>
      </c>
      <c r="F61">
        <v>0</v>
      </c>
      <c r="G61" s="4"/>
    </row>
    <row r="62" spans="1:7" x14ac:dyDescent="0.2">
      <c r="A62" t="s">
        <v>1012</v>
      </c>
      <c r="B62">
        <v>-1.3671</v>
      </c>
      <c r="C62">
        <v>-2.5796000000000001</v>
      </c>
      <c r="D62" s="2">
        <v>1.7133000000000001E-29</v>
      </c>
      <c r="E62" t="s">
        <v>1170</v>
      </c>
      <c r="F62" s="4"/>
      <c r="G62">
        <v>0</v>
      </c>
    </row>
    <row r="63" spans="1:7" hidden="1" x14ac:dyDescent="0.2">
      <c r="A63" t="s">
        <v>298</v>
      </c>
      <c r="B63">
        <v>1.4675</v>
      </c>
      <c r="C63">
        <v>2.7654000000000001</v>
      </c>
      <c r="D63" s="2">
        <v>3.0748000000000001E-29</v>
      </c>
      <c r="E63" t="s">
        <v>1322</v>
      </c>
      <c r="F63">
        <v>0</v>
      </c>
      <c r="G63" s="4"/>
    </row>
    <row r="64" spans="1:7" hidden="1" x14ac:dyDescent="0.2">
      <c r="A64" t="s">
        <v>138</v>
      </c>
      <c r="B64">
        <v>-0.9617</v>
      </c>
      <c r="C64">
        <v>-1.9476</v>
      </c>
      <c r="D64" s="2">
        <v>1.1218000000000001E-28</v>
      </c>
      <c r="E64" t="s">
        <v>1201</v>
      </c>
      <c r="F64" s="4"/>
      <c r="G64">
        <v>1</v>
      </c>
    </row>
    <row r="65" spans="1:7" x14ac:dyDescent="0.2">
      <c r="A65" t="s">
        <v>859</v>
      </c>
      <c r="B65">
        <v>-1.0906</v>
      </c>
      <c r="C65">
        <v>-2.1295999999999999</v>
      </c>
      <c r="D65" s="2">
        <v>2.1225E-27</v>
      </c>
      <c r="E65" t="s">
        <v>1187</v>
      </c>
      <c r="F65" s="4"/>
      <c r="G65">
        <v>0</v>
      </c>
    </row>
    <row r="66" spans="1:7" hidden="1" x14ac:dyDescent="0.2">
      <c r="A66" t="s">
        <v>52</v>
      </c>
      <c r="B66">
        <v>1.0018</v>
      </c>
      <c r="C66">
        <v>2.0024999999999999</v>
      </c>
      <c r="D66" s="2">
        <v>2.9013E-27</v>
      </c>
      <c r="E66" t="s">
        <v>1294</v>
      </c>
      <c r="F66">
        <v>0</v>
      </c>
      <c r="G66" s="4"/>
    </row>
    <row r="67" spans="1:7" hidden="1" x14ac:dyDescent="0.2">
      <c r="A67" t="s">
        <v>632</v>
      </c>
      <c r="B67">
        <v>2.7852000000000001</v>
      </c>
      <c r="C67">
        <v>6.8933</v>
      </c>
      <c r="D67" s="2">
        <v>4.3034000000000002E-27</v>
      </c>
      <c r="E67" t="s">
        <v>1359</v>
      </c>
      <c r="F67">
        <v>1</v>
      </c>
      <c r="G67" s="4"/>
    </row>
    <row r="68" spans="1:7" x14ac:dyDescent="0.2">
      <c r="A68" t="s">
        <v>730</v>
      </c>
      <c r="B68">
        <v>-2.3496000000000001</v>
      </c>
      <c r="C68">
        <v>-5.0968</v>
      </c>
      <c r="D68" s="2">
        <v>5.5099000000000003E-27</v>
      </c>
      <c r="E68" t="s">
        <v>1148</v>
      </c>
      <c r="F68" s="4"/>
      <c r="G68">
        <v>0</v>
      </c>
    </row>
    <row r="69" spans="1:7" hidden="1" x14ac:dyDescent="0.2">
      <c r="A69" t="s">
        <v>72</v>
      </c>
      <c r="B69">
        <v>-0.95340000000000003</v>
      </c>
      <c r="C69">
        <v>-1.9365000000000001</v>
      </c>
      <c r="D69" s="2">
        <v>2.254E-26</v>
      </c>
      <c r="E69" t="s">
        <v>1202</v>
      </c>
      <c r="F69" s="4"/>
      <c r="G69">
        <v>1</v>
      </c>
    </row>
    <row r="70" spans="1:7" hidden="1" x14ac:dyDescent="0.2">
      <c r="A70" t="s">
        <v>796</v>
      </c>
      <c r="B70">
        <v>1.0519000000000001</v>
      </c>
      <c r="C70">
        <v>2.0733000000000001</v>
      </c>
      <c r="D70" s="2">
        <v>2.3306999999999999E-26</v>
      </c>
      <c r="E70" t="s">
        <v>1298</v>
      </c>
      <c r="F70">
        <v>0</v>
      </c>
      <c r="G70" s="4"/>
    </row>
    <row r="71" spans="1:7" hidden="1" x14ac:dyDescent="0.2">
      <c r="A71" t="s">
        <v>208</v>
      </c>
      <c r="B71">
        <v>-0.84109999999999996</v>
      </c>
      <c r="C71">
        <v>-1.7914000000000001</v>
      </c>
      <c r="D71" s="2">
        <v>7.8927E-26</v>
      </c>
      <c r="E71" t="s">
        <v>1209</v>
      </c>
      <c r="F71" s="4"/>
      <c r="G71">
        <v>1</v>
      </c>
    </row>
    <row r="72" spans="1:7" hidden="1" x14ac:dyDescent="0.2">
      <c r="A72" t="s">
        <v>10</v>
      </c>
      <c r="B72">
        <v>-2.6263999999999998</v>
      </c>
      <c r="C72">
        <v>-6.1749999999999998</v>
      </c>
      <c r="D72" s="2">
        <v>9.3952999999999995E-26</v>
      </c>
      <c r="E72" t="s">
        <v>1143</v>
      </c>
      <c r="F72" s="4"/>
      <c r="G72">
        <v>1</v>
      </c>
    </row>
    <row r="73" spans="1:7" x14ac:dyDescent="0.2">
      <c r="A73" t="s">
        <v>1021</v>
      </c>
      <c r="B73">
        <v>-1.7065999999999999</v>
      </c>
      <c r="C73">
        <v>-3.2639</v>
      </c>
      <c r="D73" s="2">
        <v>1.2952000000000001E-25</v>
      </c>
      <c r="E73" t="s">
        <v>1157</v>
      </c>
      <c r="F73" s="4"/>
      <c r="G73">
        <v>0</v>
      </c>
    </row>
    <row r="74" spans="1:7" hidden="1" x14ac:dyDescent="0.2">
      <c r="A74" t="s">
        <v>856</v>
      </c>
      <c r="B74">
        <v>1.3594999999999999</v>
      </c>
      <c r="C74">
        <v>2.5659999999999998</v>
      </c>
      <c r="D74" s="2">
        <v>3.2502000000000001E-25</v>
      </c>
      <c r="E74" t="s">
        <v>1314</v>
      </c>
      <c r="F74">
        <v>0</v>
      </c>
      <c r="G74" s="4"/>
    </row>
    <row r="75" spans="1:7" hidden="1" x14ac:dyDescent="0.2">
      <c r="A75" t="s">
        <v>544</v>
      </c>
      <c r="B75">
        <v>1.3683000000000001</v>
      </c>
      <c r="C75">
        <v>2.5815999999999999</v>
      </c>
      <c r="D75" s="2">
        <v>3.9082999999999999E-25</v>
      </c>
      <c r="E75" t="s">
        <v>1316</v>
      </c>
      <c r="F75">
        <v>1</v>
      </c>
      <c r="G75" s="4"/>
    </row>
    <row r="76" spans="1:7" x14ac:dyDescent="0.2">
      <c r="A76" t="s">
        <v>1078</v>
      </c>
      <c r="B76">
        <v>-0.67130000000000001</v>
      </c>
      <c r="C76">
        <v>-1.5925</v>
      </c>
      <c r="D76" s="2">
        <v>3.9339000000000001E-25</v>
      </c>
      <c r="E76" t="s">
        <v>1228</v>
      </c>
      <c r="F76" s="4"/>
      <c r="G76">
        <v>0</v>
      </c>
    </row>
    <row r="77" spans="1:7" x14ac:dyDescent="0.2">
      <c r="A77" t="s">
        <v>612</v>
      </c>
      <c r="B77">
        <v>-1.2607999999999999</v>
      </c>
      <c r="C77">
        <v>-2.3961999999999999</v>
      </c>
      <c r="D77" s="2">
        <v>4.3886999999999996E-25</v>
      </c>
      <c r="E77" t="s">
        <v>1179</v>
      </c>
      <c r="F77" s="4"/>
      <c r="G77">
        <v>0</v>
      </c>
    </row>
    <row r="78" spans="1:7" hidden="1" x14ac:dyDescent="0.2">
      <c r="A78" t="s">
        <v>624</v>
      </c>
      <c r="B78">
        <v>5.0787000000000004</v>
      </c>
      <c r="C78">
        <v>33.792999999999999</v>
      </c>
      <c r="D78" s="2">
        <v>3.2927999999999999E-24</v>
      </c>
      <c r="E78" t="s">
        <v>1390</v>
      </c>
      <c r="F78">
        <v>1</v>
      </c>
      <c r="G78" s="4"/>
    </row>
    <row r="79" spans="1:7" hidden="1" x14ac:dyDescent="0.2">
      <c r="A79" t="s">
        <v>1049</v>
      </c>
      <c r="B79">
        <v>0.79139999999999999</v>
      </c>
      <c r="C79">
        <v>1.7307999999999999</v>
      </c>
      <c r="D79" s="2">
        <v>6.5402E-24</v>
      </c>
      <c r="E79" t="s">
        <v>1271</v>
      </c>
      <c r="F79">
        <v>0</v>
      </c>
      <c r="G79" s="4"/>
    </row>
    <row r="80" spans="1:7" hidden="1" x14ac:dyDescent="0.2">
      <c r="A80" t="s">
        <v>686</v>
      </c>
      <c r="B80">
        <v>3.9980000000000002</v>
      </c>
      <c r="C80">
        <v>15.9779</v>
      </c>
      <c r="D80" s="2">
        <v>6.5618E-24</v>
      </c>
      <c r="E80" t="s">
        <v>1375</v>
      </c>
      <c r="F80">
        <v>1</v>
      </c>
      <c r="G80" s="4"/>
    </row>
    <row r="81" spans="1:7" hidden="1" x14ac:dyDescent="0.2">
      <c r="A81" t="s">
        <v>504</v>
      </c>
      <c r="B81">
        <v>2.5102000000000002</v>
      </c>
      <c r="C81">
        <v>5.6970000000000001</v>
      </c>
      <c r="D81" s="2">
        <v>7.6727999999999996E-24</v>
      </c>
      <c r="E81" t="s">
        <v>1348</v>
      </c>
      <c r="F81">
        <v>1</v>
      </c>
      <c r="G81" s="4"/>
    </row>
    <row r="82" spans="1:7" x14ac:dyDescent="0.2">
      <c r="A82" t="s">
        <v>1080</v>
      </c>
      <c r="B82">
        <v>-1.3148</v>
      </c>
      <c r="C82">
        <v>-2.4876</v>
      </c>
      <c r="D82" s="2">
        <v>2.7157999999999998E-23</v>
      </c>
      <c r="E82" t="s">
        <v>1174</v>
      </c>
      <c r="F82" s="4"/>
      <c r="G82">
        <v>0</v>
      </c>
    </row>
    <row r="83" spans="1:7" hidden="1" x14ac:dyDescent="0.2">
      <c r="A83" t="s">
        <v>254</v>
      </c>
      <c r="B83">
        <v>6.1096000000000004</v>
      </c>
      <c r="C83">
        <v>69.051699999999997</v>
      </c>
      <c r="D83" s="2">
        <v>3.4889999999999997E-23</v>
      </c>
      <c r="E83" t="s">
        <v>1392</v>
      </c>
      <c r="F83">
        <v>0</v>
      </c>
      <c r="G83" s="4"/>
    </row>
    <row r="84" spans="1:7" hidden="1" x14ac:dyDescent="0.2">
      <c r="A84" t="s">
        <v>68</v>
      </c>
      <c r="B84">
        <v>-0.93049999999999999</v>
      </c>
      <c r="C84">
        <v>-1.9059999999999999</v>
      </c>
      <c r="D84" s="2">
        <v>4.6699999999999999E-23</v>
      </c>
      <c r="E84" t="s">
        <v>1206</v>
      </c>
      <c r="F84" s="4"/>
      <c r="G84">
        <v>1</v>
      </c>
    </row>
    <row r="85" spans="1:7" hidden="1" x14ac:dyDescent="0.2">
      <c r="A85" t="s">
        <v>586</v>
      </c>
      <c r="B85">
        <v>1.1014999999999999</v>
      </c>
      <c r="C85">
        <v>2.1457999999999999</v>
      </c>
      <c r="D85" s="2">
        <v>4.8995E-23</v>
      </c>
      <c r="E85" t="s">
        <v>1301</v>
      </c>
      <c r="F85">
        <v>1</v>
      </c>
      <c r="G85" s="4"/>
    </row>
    <row r="86" spans="1:7" x14ac:dyDescent="0.2">
      <c r="A86" t="s">
        <v>771</v>
      </c>
      <c r="B86">
        <v>-1.5790999999999999</v>
      </c>
      <c r="C86">
        <v>-2.9878</v>
      </c>
      <c r="D86" s="2">
        <v>4.9710000000000003E-23</v>
      </c>
      <c r="E86" t="s">
        <v>1163</v>
      </c>
      <c r="F86" s="4"/>
      <c r="G86">
        <v>0</v>
      </c>
    </row>
    <row r="87" spans="1:7" hidden="1" x14ac:dyDescent="0.2">
      <c r="A87" t="s">
        <v>288</v>
      </c>
      <c r="B87">
        <v>-1.0244</v>
      </c>
      <c r="C87">
        <v>-2.0341</v>
      </c>
      <c r="D87" s="2">
        <v>6.3683E-23</v>
      </c>
      <c r="E87" t="s">
        <v>1194</v>
      </c>
      <c r="F87" s="4"/>
      <c r="G87">
        <v>1</v>
      </c>
    </row>
    <row r="88" spans="1:7" hidden="1" x14ac:dyDescent="0.2">
      <c r="A88" t="s">
        <v>14</v>
      </c>
      <c r="B88">
        <v>-2.4279000000000002</v>
      </c>
      <c r="C88">
        <v>-5.3811999999999998</v>
      </c>
      <c r="D88" s="2">
        <v>8.7124000000000004E-23</v>
      </c>
      <c r="E88" t="s">
        <v>1147</v>
      </c>
      <c r="F88" s="4"/>
      <c r="G88">
        <v>1</v>
      </c>
    </row>
    <row r="89" spans="1:7" x14ac:dyDescent="0.2">
      <c r="A89" t="s">
        <v>806</v>
      </c>
      <c r="B89">
        <v>-1.4320999999999999</v>
      </c>
      <c r="C89">
        <v>-2.6985000000000001</v>
      </c>
      <c r="D89" s="2">
        <v>1.5904000000000001E-22</v>
      </c>
      <c r="E89" t="s">
        <v>1167</v>
      </c>
      <c r="F89" s="4"/>
      <c r="G89">
        <v>0</v>
      </c>
    </row>
    <row r="90" spans="1:7" hidden="1" x14ac:dyDescent="0.2">
      <c r="A90" t="s">
        <v>538</v>
      </c>
      <c r="B90">
        <v>1.2486999999999999</v>
      </c>
      <c r="C90">
        <v>2.3763000000000001</v>
      </c>
      <c r="D90" s="2">
        <v>2.1956E-22</v>
      </c>
      <c r="E90" t="s">
        <v>1307</v>
      </c>
      <c r="F90">
        <v>1</v>
      </c>
      <c r="G90" s="4"/>
    </row>
    <row r="91" spans="1:7" hidden="1" x14ac:dyDescent="0.2">
      <c r="A91" t="s">
        <v>620</v>
      </c>
      <c r="B91">
        <v>6.3526999999999996</v>
      </c>
      <c r="C91">
        <v>81.725499999999997</v>
      </c>
      <c r="D91" s="2">
        <v>2.2039000000000001E-22</v>
      </c>
      <c r="E91" t="s">
        <v>1393</v>
      </c>
      <c r="F91">
        <v>1</v>
      </c>
      <c r="G91" s="4"/>
    </row>
    <row r="92" spans="1:7" hidden="1" x14ac:dyDescent="0.2">
      <c r="A92" t="s">
        <v>652</v>
      </c>
      <c r="B92">
        <v>1.0359</v>
      </c>
      <c r="C92">
        <v>2.0503999999999998</v>
      </c>
      <c r="D92" s="2">
        <v>3.0354000000000001E-22</v>
      </c>
      <c r="E92" t="s">
        <v>1297</v>
      </c>
      <c r="F92">
        <v>1</v>
      </c>
      <c r="G92" s="4"/>
    </row>
    <row r="93" spans="1:7" x14ac:dyDescent="0.2">
      <c r="A93" t="s">
        <v>602</v>
      </c>
      <c r="B93">
        <v>-1.0092000000000001</v>
      </c>
      <c r="C93">
        <v>-2.0127999999999999</v>
      </c>
      <c r="D93" s="2">
        <v>6.0246999999999999E-22</v>
      </c>
      <c r="E93" t="s">
        <v>1196</v>
      </c>
      <c r="F93" s="4"/>
      <c r="G93">
        <v>0</v>
      </c>
    </row>
    <row r="94" spans="1:7" hidden="1" x14ac:dyDescent="0.2">
      <c r="A94" t="s">
        <v>598</v>
      </c>
      <c r="B94">
        <v>0.80569999999999997</v>
      </c>
      <c r="C94">
        <v>1.748</v>
      </c>
      <c r="D94" s="2">
        <v>6.2203000000000002E-22</v>
      </c>
      <c r="E94" t="s">
        <v>1273</v>
      </c>
      <c r="F94">
        <v>1</v>
      </c>
      <c r="G94" s="4"/>
    </row>
    <row r="95" spans="1:7" hidden="1" x14ac:dyDescent="0.2">
      <c r="A95" t="s">
        <v>194</v>
      </c>
      <c r="B95">
        <v>-1.0814999999999999</v>
      </c>
      <c r="C95">
        <v>-2.1162999999999998</v>
      </c>
      <c r="D95" s="2">
        <v>6.6054000000000003E-22</v>
      </c>
      <c r="E95" t="s">
        <v>1188</v>
      </c>
      <c r="F95" s="4"/>
      <c r="G95">
        <v>1</v>
      </c>
    </row>
    <row r="96" spans="1:7" hidden="1" x14ac:dyDescent="0.2">
      <c r="A96" t="s">
        <v>64</v>
      </c>
      <c r="B96">
        <v>-1.6222000000000001</v>
      </c>
      <c r="C96">
        <v>-3.0783999999999998</v>
      </c>
      <c r="D96" s="2">
        <v>6.8677999999999998E-22</v>
      </c>
      <c r="E96" t="s">
        <v>1160</v>
      </c>
      <c r="F96" s="4"/>
      <c r="G96">
        <v>1</v>
      </c>
    </row>
    <row r="97" spans="1:7" hidden="1" x14ac:dyDescent="0.2">
      <c r="A97" t="s">
        <v>62</v>
      </c>
      <c r="B97">
        <v>-1.5103</v>
      </c>
      <c r="C97">
        <v>-2.8485999999999998</v>
      </c>
      <c r="D97" s="2">
        <v>1.0652000000000001E-21</v>
      </c>
      <c r="E97" t="s">
        <v>1164</v>
      </c>
      <c r="F97" s="4"/>
      <c r="G97">
        <v>1</v>
      </c>
    </row>
    <row r="98" spans="1:7" hidden="1" x14ac:dyDescent="0.2">
      <c r="A98" t="s">
        <v>28</v>
      </c>
      <c r="B98">
        <v>-0.74870000000000003</v>
      </c>
      <c r="C98">
        <v>-1.6801999999999999</v>
      </c>
      <c r="D98" s="2">
        <v>2.2910000000000002E-21</v>
      </c>
      <c r="E98" t="s">
        <v>1218</v>
      </c>
      <c r="F98" s="4"/>
      <c r="G98">
        <v>1</v>
      </c>
    </row>
    <row r="99" spans="1:7" x14ac:dyDescent="0.2">
      <c r="A99" t="s">
        <v>832</v>
      </c>
      <c r="B99">
        <v>-4.5027999999999997</v>
      </c>
      <c r="C99">
        <v>-22.671600000000002</v>
      </c>
      <c r="D99" s="2">
        <v>3.6158999999999998E-21</v>
      </c>
      <c r="E99" t="s">
        <v>1138</v>
      </c>
      <c r="F99" s="4"/>
      <c r="G99">
        <v>0</v>
      </c>
    </row>
    <row r="100" spans="1:7" x14ac:dyDescent="0.2">
      <c r="A100" t="s">
        <v>942</v>
      </c>
      <c r="B100">
        <v>-2.1738</v>
      </c>
      <c r="C100">
        <v>-4.5122</v>
      </c>
      <c r="D100" s="2">
        <v>3.9948000000000001E-21</v>
      </c>
      <c r="E100" t="s">
        <v>1149</v>
      </c>
      <c r="F100" s="4"/>
      <c r="G100">
        <v>0</v>
      </c>
    </row>
    <row r="101" spans="1:7" hidden="1" x14ac:dyDescent="0.2">
      <c r="A101" t="s">
        <v>622</v>
      </c>
      <c r="B101">
        <v>1.2892999999999999</v>
      </c>
      <c r="C101">
        <v>2.4441000000000002</v>
      </c>
      <c r="D101" s="2">
        <v>6.3036999999999999E-21</v>
      </c>
      <c r="E101" t="s">
        <v>1312</v>
      </c>
      <c r="F101">
        <v>1</v>
      </c>
      <c r="G101" s="4"/>
    </row>
    <row r="102" spans="1:7" hidden="1" x14ac:dyDescent="0.2">
      <c r="A102" t="s">
        <v>1026</v>
      </c>
      <c r="B102">
        <v>4.0124000000000004</v>
      </c>
      <c r="C102">
        <v>16.138500000000001</v>
      </c>
      <c r="D102" s="2">
        <v>1.0462E-20</v>
      </c>
      <c r="E102" t="s">
        <v>1376</v>
      </c>
      <c r="F102">
        <v>0</v>
      </c>
      <c r="G102" s="4"/>
    </row>
    <row r="103" spans="1:7" hidden="1" x14ac:dyDescent="0.2">
      <c r="A103" t="s">
        <v>330</v>
      </c>
      <c r="B103">
        <v>3.5436999999999999</v>
      </c>
      <c r="C103">
        <v>11.6615</v>
      </c>
      <c r="D103" s="2">
        <v>1.4241000000000001E-20</v>
      </c>
      <c r="E103" t="s">
        <v>1369</v>
      </c>
      <c r="F103">
        <v>0</v>
      </c>
      <c r="G103" s="4"/>
    </row>
    <row r="104" spans="1:7" hidden="1" x14ac:dyDescent="0.2">
      <c r="A104" t="s">
        <v>678</v>
      </c>
      <c r="B104">
        <v>5.0458999999999996</v>
      </c>
      <c r="C104">
        <v>33.034100000000002</v>
      </c>
      <c r="D104" s="2">
        <v>1.6409E-20</v>
      </c>
      <c r="E104" t="s">
        <v>1388</v>
      </c>
      <c r="F104">
        <v>1</v>
      </c>
      <c r="G104" s="4"/>
    </row>
    <row r="105" spans="1:7" x14ac:dyDescent="0.2">
      <c r="A105" t="s">
        <v>925</v>
      </c>
      <c r="B105">
        <v>-1.0257000000000001</v>
      </c>
      <c r="C105">
        <v>-2.0358999999999998</v>
      </c>
      <c r="D105" s="2">
        <v>4.5360999999999999E-20</v>
      </c>
      <c r="E105" t="s">
        <v>1192</v>
      </c>
      <c r="F105" s="4"/>
      <c r="G105">
        <v>0</v>
      </c>
    </row>
    <row r="106" spans="1:7" hidden="1" x14ac:dyDescent="0.2">
      <c r="A106" t="s">
        <v>420</v>
      </c>
      <c r="B106">
        <v>-1.1325000000000001</v>
      </c>
      <c r="C106">
        <v>-2.1924000000000001</v>
      </c>
      <c r="D106" s="2">
        <v>7.5109999999999995E-20</v>
      </c>
      <c r="E106" t="s">
        <v>1185</v>
      </c>
      <c r="F106" s="4"/>
      <c r="G106">
        <v>1</v>
      </c>
    </row>
    <row r="107" spans="1:7" hidden="1" x14ac:dyDescent="0.2">
      <c r="A107" t="s">
        <v>684</v>
      </c>
      <c r="B107">
        <v>4.1731999999999996</v>
      </c>
      <c r="C107">
        <v>18.040700000000001</v>
      </c>
      <c r="D107" s="2">
        <v>9.4334000000000002E-20</v>
      </c>
      <c r="E107" t="s">
        <v>1379</v>
      </c>
      <c r="F107">
        <v>1</v>
      </c>
      <c r="G107" s="4"/>
    </row>
    <row r="108" spans="1:7" hidden="1" x14ac:dyDescent="0.2">
      <c r="A108" t="s">
        <v>823</v>
      </c>
      <c r="B108">
        <v>2.4529000000000001</v>
      </c>
      <c r="C108">
        <v>5.4752000000000001</v>
      </c>
      <c r="D108" s="2">
        <v>1.2528999999999999E-19</v>
      </c>
      <c r="E108" t="s">
        <v>1342</v>
      </c>
      <c r="F108">
        <v>0</v>
      </c>
      <c r="G108" s="4"/>
    </row>
    <row r="109" spans="1:7" hidden="1" x14ac:dyDescent="0.2">
      <c r="A109" t="s">
        <v>534</v>
      </c>
      <c r="B109">
        <v>1.4905999999999999</v>
      </c>
      <c r="C109">
        <v>2.8100999999999998</v>
      </c>
      <c r="D109" s="2">
        <v>1.6263E-19</v>
      </c>
      <c r="E109" t="s">
        <v>1323</v>
      </c>
      <c r="F109">
        <v>1</v>
      </c>
      <c r="G109" s="4"/>
    </row>
    <row r="110" spans="1:7" hidden="1" x14ac:dyDescent="0.2">
      <c r="A110" t="s">
        <v>594</v>
      </c>
      <c r="B110">
        <v>1.4472</v>
      </c>
      <c r="C110">
        <v>2.7267000000000001</v>
      </c>
      <c r="D110" s="2">
        <v>2.9320000000000001E-19</v>
      </c>
      <c r="E110" t="s">
        <v>1320</v>
      </c>
      <c r="F110">
        <v>1</v>
      </c>
      <c r="G110" s="4"/>
    </row>
    <row r="111" spans="1:7" hidden="1" x14ac:dyDescent="0.2">
      <c r="A111" t="s">
        <v>4</v>
      </c>
      <c r="B111">
        <v>-1.3022</v>
      </c>
      <c r="C111">
        <v>-2.4661</v>
      </c>
      <c r="D111" s="2">
        <v>3.1446000000000002E-19</v>
      </c>
      <c r="E111" t="s">
        <v>1175</v>
      </c>
      <c r="F111" s="4"/>
      <c r="G111">
        <v>1</v>
      </c>
    </row>
    <row r="112" spans="1:7" x14ac:dyDescent="0.2">
      <c r="A112" t="s">
        <v>920</v>
      </c>
      <c r="B112">
        <v>-0.68710000000000004</v>
      </c>
      <c r="C112">
        <v>-1.6101000000000001</v>
      </c>
      <c r="D112" s="2">
        <v>3.6737000000000002E-19</v>
      </c>
      <c r="E112" t="s">
        <v>1226</v>
      </c>
      <c r="F112" s="4"/>
      <c r="G112">
        <v>0</v>
      </c>
    </row>
    <row r="113" spans="1:7" hidden="1" x14ac:dyDescent="0.2">
      <c r="A113" t="s">
        <v>668</v>
      </c>
      <c r="B113">
        <v>4.7953999999999999</v>
      </c>
      <c r="C113">
        <v>27.768599999999999</v>
      </c>
      <c r="D113" s="2">
        <v>4.0086E-19</v>
      </c>
      <c r="E113" t="s">
        <v>1384</v>
      </c>
      <c r="F113">
        <v>1</v>
      </c>
      <c r="G113" s="4"/>
    </row>
    <row r="114" spans="1:7" hidden="1" x14ac:dyDescent="0.2">
      <c r="A114" t="s">
        <v>666</v>
      </c>
      <c r="B114">
        <v>2.0912000000000002</v>
      </c>
      <c r="C114">
        <v>4.2610999999999999</v>
      </c>
      <c r="D114" s="2">
        <v>4.8028E-19</v>
      </c>
      <c r="E114" t="s">
        <v>1334</v>
      </c>
      <c r="F114">
        <v>1</v>
      </c>
      <c r="G114" s="4"/>
    </row>
    <row r="115" spans="1:7" hidden="1" x14ac:dyDescent="0.2">
      <c r="A115" t="s">
        <v>1028</v>
      </c>
      <c r="B115">
        <v>0.61560000000000004</v>
      </c>
      <c r="C115">
        <v>1.5322</v>
      </c>
      <c r="D115" s="2">
        <v>8.9132000000000008E-19</v>
      </c>
      <c r="E115" t="s">
        <v>1244</v>
      </c>
      <c r="F115">
        <v>0</v>
      </c>
      <c r="G115" s="4"/>
    </row>
    <row r="116" spans="1:7" x14ac:dyDescent="0.2">
      <c r="A116" t="s">
        <v>1099</v>
      </c>
      <c r="B116">
        <v>-0.74590000000000001</v>
      </c>
      <c r="C116">
        <v>-1.677</v>
      </c>
      <c r="D116" s="2">
        <v>9.0938000000000009E-19</v>
      </c>
      <c r="E116" t="s">
        <v>1219</v>
      </c>
      <c r="F116" s="4"/>
      <c r="G116">
        <v>0</v>
      </c>
    </row>
    <row r="117" spans="1:7" x14ac:dyDescent="0.2">
      <c r="A117" t="s">
        <v>952</v>
      </c>
      <c r="B117">
        <v>-0.60099999999999998</v>
      </c>
      <c r="C117">
        <v>-1.5167999999999999</v>
      </c>
      <c r="D117" s="2">
        <v>1.0622E-18</v>
      </c>
      <c r="E117" t="s">
        <v>1236</v>
      </c>
      <c r="F117" s="4"/>
      <c r="G117">
        <v>0</v>
      </c>
    </row>
    <row r="118" spans="1:7" hidden="1" x14ac:dyDescent="0.2">
      <c r="A118" t="s">
        <v>458</v>
      </c>
      <c r="B118">
        <v>0.65449999999999997</v>
      </c>
      <c r="C118">
        <v>1.5740000000000001</v>
      </c>
      <c r="D118" s="2">
        <v>1.149E-18</v>
      </c>
      <c r="E118" t="s">
        <v>1252</v>
      </c>
      <c r="F118">
        <v>1</v>
      </c>
      <c r="G118" s="4"/>
    </row>
    <row r="119" spans="1:7" x14ac:dyDescent="0.2">
      <c r="A119" t="s">
        <v>731</v>
      </c>
      <c r="B119">
        <v>-1.4018999999999999</v>
      </c>
      <c r="C119">
        <v>-2.6423999999999999</v>
      </c>
      <c r="D119" s="2">
        <v>1.1567E-18</v>
      </c>
      <c r="E119" t="s">
        <v>1169</v>
      </c>
      <c r="F119" s="4"/>
      <c r="G119">
        <v>0</v>
      </c>
    </row>
    <row r="120" spans="1:7" x14ac:dyDescent="0.2">
      <c r="A120" t="s">
        <v>801</v>
      </c>
      <c r="B120">
        <v>-2.0084</v>
      </c>
      <c r="C120">
        <v>-4.0235000000000003</v>
      </c>
      <c r="D120" s="2">
        <v>3.5803000000000001E-18</v>
      </c>
      <c r="E120" t="s">
        <v>1152</v>
      </c>
      <c r="F120" s="4"/>
      <c r="G120">
        <v>0</v>
      </c>
    </row>
    <row r="121" spans="1:7" x14ac:dyDescent="0.2">
      <c r="A121" t="s">
        <v>460</v>
      </c>
      <c r="B121">
        <v>-0.62429999999999997</v>
      </c>
      <c r="C121">
        <v>-1.5415000000000001</v>
      </c>
      <c r="D121" s="2">
        <v>5.8155000000000004E-18</v>
      </c>
      <c r="E121" t="s">
        <v>1231</v>
      </c>
      <c r="F121" s="4"/>
      <c r="G121">
        <v>0</v>
      </c>
    </row>
    <row r="122" spans="1:7" hidden="1" x14ac:dyDescent="0.2">
      <c r="A122" t="s">
        <v>1070</v>
      </c>
      <c r="B122">
        <v>0.77429999999999999</v>
      </c>
      <c r="C122">
        <v>1.7102999999999999</v>
      </c>
      <c r="D122" s="2">
        <v>7.4013999999999998E-18</v>
      </c>
      <c r="E122" t="s">
        <v>1268</v>
      </c>
      <c r="F122">
        <v>0</v>
      </c>
      <c r="G122" s="4"/>
    </row>
    <row r="123" spans="1:7" hidden="1" x14ac:dyDescent="0.2">
      <c r="A123" t="s">
        <v>394</v>
      </c>
      <c r="B123">
        <v>3.9335</v>
      </c>
      <c r="C123">
        <v>15.279500000000001</v>
      </c>
      <c r="D123" s="2">
        <v>7.6497000000000002E-18</v>
      </c>
      <c r="E123" t="s">
        <v>1373</v>
      </c>
      <c r="F123">
        <v>0</v>
      </c>
      <c r="G123" s="4"/>
    </row>
    <row r="124" spans="1:7" hidden="1" x14ac:dyDescent="0.2">
      <c r="A124" t="s">
        <v>704</v>
      </c>
      <c r="B124">
        <v>4.5586000000000002</v>
      </c>
      <c r="C124">
        <v>23.565799999999999</v>
      </c>
      <c r="D124" s="2">
        <v>1.9687E-17</v>
      </c>
      <c r="E124" t="s">
        <v>1381</v>
      </c>
      <c r="F124">
        <v>1</v>
      </c>
      <c r="G124" s="4"/>
    </row>
    <row r="125" spans="1:7" hidden="1" x14ac:dyDescent="0.2">
      <c r="A125" t="s">
        <v>546</v>
      </c>
      <c r="B125">
        <v>0.92769999999999997</v>
      </c>
      <c r="C125">
        <v>1.9021999999999999</v>
      </c>
      <c r="D125" s="2">
        <v>2.4067999999999999E-17</v>
      </c>
      <c r="E125" t="s">
        <v>1287</v>
      </c>
      <c r="F125">
        <v>1</v>
      </c>
      <c r="G125" s="4"/>
    </row>
    <row r="126" spans="1:7" hidden="1" x14ac:dyDescent="0.2">
      <c r="A126" t="s">
        <v>1129</v>
      </c>
      <c r="B126">
        <v>0.83850000000000002</v>
      </c>
      <c r="C126">
        <v>1.7882</v>
      </c>
      <c r="D126" s="2">
        <v>2.9488000000000002E-17</v>
      </c>
      <c r="E126" t="s">
        <v>1276</v>
      </c>
      <c r="F126">
        <v>0</v>
      </c>
      <c r="G126" s="4"/>
    </row>
    <row r="127" spans="1:7" hidden="1" x14ac:dyDescent="0.2">
      <c r="A127" t="s">
        <v>968</v>
      </c>
      <c r="B127">
        <v>0.86680000000000001</v>
      </c>
      <c r="C127">
        <v>1.8236000000000001</v>
      </c>
      <c r="D127" s="2">
        <v>4.7202999999999998E-17</v>
      </c>
      <c r="E127" t="s">
        <v>1281</v>
      </c>
      <c r="F127">
        <v>0</v>
      </c>
      <c r="G127" s="4"/>
    </row>
    <row r="128" spans="1:7" hidden="1" x14ac:dyDescent="0.2">
      <c r="A128" t="s">
        <v>84</v>
      </c>
      <c r="B128">
        <v>-0.75009999999999999</v>
      </c>
      <c r="C128">
        <v>-1.6819</v>
      </c>
      <c r="D128" s="2">
        <v>6.0049999999999997E-17</v>
      </c>
      <c r="E128" t="s">
        <v>1217</v>
      </c>
      <c r="F128" s="4"/>
      <c r="G128">
        <v>1</v>
      </c>
    </row>
    <row r="129" spans="1:7" x14ac:dyDescent="0.2">
      <c r="A129" t="s">
        <v>1081</v>
      </c>
      <c r="B129">
        <v>-1.4652000000000001</v>
      </c>
      <c r="C129">
        <v>-2.7610000000000001</v>
      </c>
      <c r="D129" s="2">
        <v>7.9204999999999997E-17</v>
      </c>
      <c r="E129" t="s">
        <v>1165</v>
      </c>
      <c r="F129" s="4"/>
      <c r="G129">
        <v>0</v>
      </c>
    </row>
    <row r="130" spans="1:7" hidden="1" x14ac:dyDescent="0.2">
      <c r="A130" t="s">
        <v>182</v>
      </c>
      <c r="B130">
        <v>-0.9849</v>
      </c>
      <c r="C130">
        <v>-1.9791000000000001</v>
      </c>
      <c r="D130" s="2">
        <v>9.5508000000000001E-17</v>
      </c>
      <c r="E130" t="s">
        <v>1199</v>
      </c>
      <c r="F130" s="4"/>
      <c r="G130">
        <v>1</v>
      </c>
    </row>
    <row r="131" spans="1:7" x14ac:dyDescent="0.2">
      <c r="A131" t="s">
        <v>480</v>
      </c>
      <c r="B131">
        <v>-1.2358</v>
      </c>
      <c r="C131">
        <v>-2.3551000000000002</v>
      </c>
      <c r="D131" s="2">
        <v>2.4768999999999999E-16</v>
      </c>
      <c r="E131" t="s">
        <v>1180</v>
      </c>
      <c r="F131" s="4"/>
      <c r="G131">
        <v>0</v>
      </c>
    </row>
    <row r="132" spans="1:7" hidden="1" x14ac:dyDescent="0.2">
      <c r="A132" t="s">
        <v>1053</v>
      </c>
      <c r="B132">
        <v>0.59889999999999999</v>
      </c>
      <c r="C132">
        <v>1.5145999999999999</v>
      </c>
      <c r="D132" s="2">
        <v>3.4429999999999999E-16</v>
      </c>
      <c r="E132" t="s">
        <v>1241</v>
      </c>
      <c r="F132">
        <v>0</v>
      </c>
      <c r="G132" s="4"/>
    </row>
    <row r="133" spans="1:7" hidden="1" x14ac:dyDescent="0.2">
      <c r="A133" t="s">
        <v>92</v>
      </c>
      <c r="B133">
        <v>-0.9929</v>
      </c>
      <c r="C133">
        <v>-1.9902</v>
      </c>
      <c r="D133" s="2">
        <v>4.2751000000000002E-16</v>
      </c>
      <c r="E133" t="s">
        <v>1198</v>
      </c>
      <c r="F133" s="4"/>
      <c r="G133">
        <v>1</v>
      </c>
    </row>
    <row r="134" spans="1:7" hidden="1" x14ac:dyDescent="0.2">
      <c r="A134" t="s">
        <v>712</v>
      </c>
      <c r="B134">
        <v>4.7196999999999996</v>
      </c>
      <c r="C134">
        <v>26.348700000000001</v>
      </c>
      <c r="D134" s="2">
        <v>5.3329000000000003E-16</v>
      </c>
      <c r="E134" t="s">
        <v>1382</v>
      </c>
      <c r="F134">
        <v>1</v>
      </c>
      <c r="G134" s="4"/>
    </row>
    <row r="135" spans="1:7" hidden="1" x14ac:dyDescent="0.2">
      <c r="A135" t="s">
        <v>290</v>
      </c>
      <c r="B135">
        <v>-0.78339999999999999</v>
      </c>
      <c r="C135">
        <v>-1.7212000000000001</v>
      </c>
      <c r="D135" s="2">
        <v>5.4395999999999997E-16</v>
      </c>
      <c r="E135" t="s">
        <v>1215</v>
      </c>
      <c r="F135" s="4"/>
      <c r="G135">
        <v>1</v>
      </c>
    </row>
    <row r="136" spans="1:7" hidden="1" x14ac:dyDescent="0.2">
      <c r="A136" t="s">
        <v>800</v>
      </c>
      <c r="B136">
        <v>2.4841000000000002</v>
      </c>
      <c r="C136">
        <v>5.5948000000000002</v>
      </c>
      <c r="D136" s="2">
        <v>6.8719000000000003E-16</v>
      </c>
      <c r="E136" t="s">
        <v>1346</v>
      </c>
      <c r="F136">
        <v>0</v>
      </c>
      <c r="G136" s="4"/>
    </row>
    <row r="137" spans="1:7" hidden="1" x14ac:dyDescent="0.2">
      <c r="A137" t="s">
        <v>829</v>
      </c>
      <c r="B137">
        <v>1.0803</v>
      </c>
      <c r="C137">
        <v>2.1145</v>
      </c>
      <c r="D137" s="2">
        <v>7.7232999999999997E-16</v>
      </c>
      <c r="E137" t="s">
        <v>1300</v>
      </c>
      <c r="F137">
        <v>0</v>
      </c>
      <c r="G137" s="4"/>
    </row>
    <row r="138" spans="1:7" hidden="1" x14ac:dyDescent="0.2">
      <c r="A138" t="s">
        <v>12</v>
      </c>
      <c r="B138">
        <v>-1.0645</v>
      </c>
      <c r="C138">
        <v>-2.0914999999999999</v>
      </c>
      <c r="D138" s="2">
        <v>7.8393999999999997E-16</v>
      </c>
      <c r="E138" t="s">
        <v>1190</v>
      </c>
      <c r="F138" s="4"/>
      <c r="G138">
        <v>1</v>
      </c>
    </row>
    <row r="139" spans="1:7" hidden="1" x14ac:dyDescent="0.2">
      <c r="A139" t="s">
        <v>1048</v>
      </c>
      <c r="B139">
        <v>0.78890000000000005</v>
      </c>
      <c r="C139">
        <v>1.7278</v>
      </c>
      <c r="D139" s="2">
        <v>7.9163000000000001E-16</v>
      </c>
      <c r="E139" t="s">
        <v>1270</v>
      </c>
      <c r="F139">
        <v>0</v>
      </c>
      <c r="G139" s="4"/>
    </row>
    <row r="140" spans="1:7" hidden="1" x14ac:dyDescent="0.2">
      <c r="A140" t="s">
        <v>160</v>
      </c>
      <c r="B140">
        <v>-2.1347999999999998</v>
      </c>
      <c r="C140">
        <v>-4.3917000000000002</v>
      </c>
      <c r="D140" s="2">
        <v>1.0512E-15</v>
      </c>
      <c r="E140" t="s">
        <v>1150</v>
      </c>
      <c r="F140" s="4"/>
      <c r="G140">
        <v>1</v>
      </c>
    </row>
    <row r="141" spans="1:7" hidden="1" x14ac:dyDescent="0.2">
      <c r="A141" t="s">
        <v>564</v>
      </c>
      <c r="B141">
        <v>0.75700000000000001</v>
      </c>
      <c r="C141">
        <v>1.6899</v>
      </c>
      <c r="D141" s="2">
        <v>1.2663000000000001E-15</v>
      </c>
      <c r="E141" t="s">
        <v>1265</v>
      </c>
      <c r="F141">
        <v>1</v>
      </c>
      <c r="G141" s="4"/>
    </row>
    <row r="142" spans="1:7" hidden="1" x14ac:dyDescent="0.2">
      <c r="A142" t="s">
        <v>542</v>
      </c>
      <c r="B142">
        <v>2.1646999999999998</v>
      </c>
      <c r="C142">
        <v>4.4836999999999998</v>
      </c>
      <c r="D142" s="2">
        <v>1.7298E-15</v>
      </c>
      <c r="E142" t="s">
        <v>1335</v>
      </c>
      <c r="F142">
        <v>1</v>
      </c>
      <c r="G142" s="4"/>
    </row>
    <row r="143" spans="1:7" hidden="1" x14ac:dyDescent="0.2">
      <c r="A143" t="s">
        <v>248</v>
      </c>
      <c r="B143">
        <v>0.74709999999999999</v>
      </c>
      <c r="C143">
        <v>1.6783999999999999</v>
      </c>
      <c r="D143" s="2">
        <v>1.7974E-15</v>
      </c>
      <c r="E143" t="s">
        <v>1262</v>
      </c>
      <c r="F143">
        <v>0</v>
      </c>
      <c r="G143" s="4"/>
    </row>
    <row r="144" spans="1:7" x14ac:dyDescent="0.2">
      <c r="A144" t="s">
        <v>997</v>
      </c>
      <c r="B144">
        <v>-0.77300000000000002</v>
      </c>
      <c r="C144">
        <v>-1.7088000000000001</v>
      </c>
      <c r="D144" s="2">
        <v>1.8370999999999998E-15</v>
      </c>
      <c r="E144" t="s">
        <v>1216</v>
      </c>
      <c r="F144" s="4"/>
      <c r="G144">
        <v>0</v>
      </c>
    </row>
    <row r="145" spans="1:7" hidden="1" x14ac:dyDescent="0.2">
      <c r="A145" t="s">
        <v>140</v>
      </c>
      <c r="B145">
        <v>-0.83360000000000001</v>
      </c>
      <c r="C145">
        <v>-1.7821</v>
      </c>
      <c r="D145" s="2">
        <v>2.6444999999999999E-15</v>
      </c>
      <c r="E145" t="s">
        <v>1211</v>
      </c>
      <c r="F145" s="4"/>
      <c r="G145">
        <v>1</v>
      </c>
    </row>
    <row r="146" spans="1:7" x14ac:dyDescent="0.2">
      <c r="A146" t="s">
        <v>782</v>
      </c>
      <c r="B146">
        <v>-0.94130000000000003</v>
      </c>
      <c r="C146">
        <v>-1.9202999999999999</v>
      </c>
      <c r="D146" s="2">
        <v>2.6752000000000002E-15</v>
      </c>
      <c r="E146" t="s">
        <v>1205</v>
      </c>
      <c r="F146" s="4"/>
      <c r="G146">
        <v>0</v>
      </c>
    </row>
    <row r="147" spans="1:7" hidden="1" x14ac:dyDescent="0.2">
      <c r="A147" t="s">
        <v>350</v>
      </c>
      <c r="B147">
        <v>-0.94469999999999998</v>
      </c>
      <c r="C147">
        <v>-1.9247000000000001</v>
      </c>
      <c r="D147" s="2">
        <v>4.2116E-15</v>
      </c>
      <c r="E147" t="s">
        <v>1204</v>
      </c>
      <c r="F147" s="4"/>
      <c r="G147">
        <v>1</v>
      </c>
    </row>
    <row r="148" spans="1:7" hidden="1" x14ac:dyDescent="0.2">
      <c r="A148" t="s">
        <v>342</v>
      </c>
      <c r="B148">
        <v>0.90869999999999995</v>
      </c>
      <c r="C148">
        <v>1.8774</v>
      </c>
      <c r="D148" s="2">
        <v>5.2254000000000001E-15</v>
      </c>
      <c r="E148" t="s">
        <v>1284</v>
      </c>
      <c r="F148">
        <v>0</v>
      </c>
      <c r="G148" s="4"/>
    </row>
    <row r="149" spans="1:7" hidden="1" x14ac:dyDescent="0.2">
      <c r="A149" t="s">
        <v>862</v>
      </c>
      <c r="B149">
        <v>0.71089999999999998</v>
      </c>
      <c r="C149">
        <v>1.6368</v>
      </c>
      <c r="D149" s="2">
        <v>8.2409999999999996E-15</v>
      </c>
      <c r="E149" t="s">
        <v>1259</v>
      </c>
      <c r="F149">
        <v>0</v>
      </c>
      <c r="G149" s="4"/>
    </row>
    <row r="150" spans="1:7" hidden="1" x14ac:dyDescent="0.2">
      <c r="A150" t="s">
        <v>592</v>
      </c>
      <c r="B150">
        <v>2.9807999999999999</v>
      </c>
      <c r="C150">
        <v>7.8943000000000003</v>
      </c>
      <c r="D150" s="2">
        <v>8.8444999999999993E-15</v>
      </c>
      <c r="E150" t="s">
        <v>1363</v>
      </c>
      <c r="F150">
        <v>1</v>
      </c>
      <c r="G150" s="4"/>
    </row>
    <row r="151" spans="1:7" hidden="1" x14ac:dyDescent="0.2">
      <c r="A151" t="s">
        <v>664</v>
      </c>
      <c r="B151">
        <v>1.3907</v>
      </c>
      <c r="C151">
        <v>2.6221000000000001</v>
      </c>
      <c r="D151" s="2">
        <v>1.203E-14</v>
      </c>
      <c r="E151" t="s">
        <v>1317</v>
      </c>
      <c r="F151">
        <v>1</v>
      </c>
      <c r="G151" s="4"/>
    </row>
    <row r="152" spans="1:7" hidden="1" x14ac:dyDescent="0.2">
      <c r="A152" t="s">
        <v>280</v>
      </c>
      <c r="B152">
        <v>9.3336000000000006</v>
      </c>
      <c r="C152">
        <v>645.21969999999999</v>
      </c>
      <c r="D152" s="2">
        <v>1.6623999999999999E-14</v>
      </c>
      <c r="E152" t="s">
        <v>1400</v>
      </c>
      <c r="F152">
        <v>0</v>
      </c>
      <c r="G152" s="4"/>
    </row>
    <row r="153" spans="1:7" hidden="1" x14ac:dyDescent="0.2">
      <c r="A153" t="s">
        <v>1067</v>
      </c>
      <c r="B153">
        <v>1.0306</v>
      </c>
      <c r="C153">
        <v>2.0428000000000002</v>
      </c>
      <c r="D153" s="2">
        <v>1.6749000000000001E-14</v>
      </c>
      <c r="E153" t="s">
        <v>1296</v>
      </c>
      <c r="F153">
        <v>0</v>
      </c>
      <c r="G153" s="4"/>
    </row>
    <row r="154" spans="1:7" hidden="1" x14ac:dyDescent="0.2">
      <c r="A154" t="s">
        <v>6</v>
      </c>
      <c r="B154">
        <v>-1.9948999999999999</v>
      </c>
      <c r="C154">
        <v>-3.9860000000000002</v>
      </c>
      <c r="D154" s="2">
        <v>1.6749000000000001E-14</v>
      </c>
      <c r="E154" t="s">
        <v>1153</v>
      </c>
      <c r="F154" s="4"/>
      <c r="G154">
        <v>1</v>
      </c>
    </row>
    <row r="155" spans="1:7" hidden="1" x14ac:dyDescent="0.2">
      <c r="A155" t="s">
        <v>112</v>
      </c>
      <c r="B155">
        <v>-1.2919</v>
      </c>
      <c r="C155">
        <v>-2.4485000000000001</v>
      </c>
      <c r="D155" s="2">
        <v>1.8296999999999999E-14</v>
      </c>
      <c r="E155" t="s">
        <v>1176</v>
      </c>
      <c r="F155" s="4"/>
      <c r="G155">
        <v>1</v>
      </c>
    </row>
    <row r="156" spans="1:7" hidden="1" x14ac:dyDescent="0.2">
      <c r="A156" t="s">
        <v>106</v>
      </c>
      <c r="B156">
        <v>0.63039999999999996</v>
      </c>
      <c r="C156">
        <v>1.548</v>
      </c>
      <c r="D156" s="2">
        <v>2.6626E-14</v>
      </c>
      <c r="E156" t="s">
        <v>1249</v>
      </c>
      <c r="F156">
        <v>0</v>
      </c>
      <c r="G156" s="4"/>
    </row>
    <row r="157" spans="1:7" hidden="1" x14ac:dyDescent="0.2">
      <c r="A157" t="s">
        <v>726</v>
      </c>
      <c r="B157">
        <v>5.0518000000000001</v>
      </c>
      <c r="C157">
        <v>33.1693</v>
      </c>
      <c r="D157" s="2">
        <v>2.8834000000000001E-14</v>
      </c>
      <c r="E157" t="s">
        <v>1389</v>
      </c>
      <c r="F157">
        <v>1</v>
      </c>
      <c r="G157" s="4"/>
    </row>
    <row r="158" spans="1:7" hidden="1" x14ac:dyDescent="0.2">
      <c r="A158" t="s">
        <v>680</v>
      </c>
      <c r="B158">
        <v>1.1899</v>
      </c>
      <c r="C158">
        <v>2.2814000000000001</v>
      </c>
      <c r="D158" s="2">
        <v>3.3597999999999997E-14</v>
      </c>
      <c r="E158" t="s">
        <v>1305</v>
      </c>
      <c r="F158">
        <v>1</v>
      </c>
      <c r="G158" s="4"/>
    </row>
    <row r="159" spans="1:7" hidden="1" x14ac:dyDescent="0.2">
      <c r="A159" t="s">
        <v>672</v>
      </c>
      <c r="B159">
        <v>1.125</v>
      </c>
      <c r="C159">
        <v>2.181</v>
      </c>
      <c r="D159" s="2">
        <v>3.8017999999999999E-14</v>
      </c>
      <c r="E159" t="s">
        <v>1302</v>
      </c>
      <c r="F159">
        <v>1</v>
      </c>
      <c r="G159" s="4"/>
    </row>
    <row r="160" spans="1:7" hidden="1" x14ac:dyDescent="0.2">
      <c r="A160" t="s">
        <v>698</v>
      </c>
      <c r="B160">
        <v>2.8127</v>
      </c>
      <c r="C160">
        <v>7.0258000000000003</v>
      </c>
      <c r="D160" s="2">
        <v>4.0614000000000002E-14</v>
      </c>
      <c r="E160" t="s">
        <v>1360</v>
      </c>
      <c r="F160">
        <v>1</v>
      </c>
      <c r="G160" s="4"/>
    </row>
    <row r="161" spans="1:7" hidden="1" x14ac:dyDescent="0.2">
      <c r="A161" t="s">
        <v>913</v>
      </c>
      <c r="B161">
        <v>0.66890000000000005</v>
      </c>
      <c r="C161">
        <v>1.5899000000000001</v>
      </c>
      <c r="D161" s="2">
        <v>5.1008000000000002E-14</v>
      </c>
      <c r="E161" t="s">
        <v>1254</v>
      </c>
      <c r="F161">
        <v>0</v>
      </c>
      <c r="G161" s="4"/>
    </row>
    <row r="162" spans="1:7" hidden="1" x14ac:dyDescent="0.2">
      <c r="A162" t="s">
        <v>48</v>
      </c>
      <c r="B162">
        <v>-0.70309999999999995</v>
      </c>
      <c r="C162">
        <v>-1.6279999999999999</v>
      </c>
      <c r="D162" s="2">
        <v>5.1755000000000003E-14</v>
      </c>
      <c r="E162" t="s">
        <v>1224</v>
      </c>
      <c r="F162" s="4"/>
      <c r="G162">
        <v>1</v>
      </c>
    </row>
    <row r="163" spans="1:7" hidden="1" x14ac:dyDescent="0.2">
      <c r="A163" t="s">
        <v>326</v>
      </c>
      <c r="B163">
        <v>0.627</v>
      </c>
      <c r="C163">
        <v>1.5444</v>
      </c>
      <c r="D163" s="2">
        <v>6.4047E-14</v>
      </c>
      <c r="E163" t="s">
        <v>1248</v>
      </c>
      <c r="F163">
        <v>0</v>
      </c>
      <c r="G163" s="4"/>
    </row>
    <row r="164" spans="1:7" hidden="1" x14ac:dyDescent="0.2">
      <c r="A164" t="s">
        <v>258</v>
      </c>
      <c r="B164">
        <v>-0.6744</v>
      </c>
      <c r="C164">
        <v>-1.5959000000000001</v>
      </c>
      <c r="D164" s="2">
        <v>3.1703999999999998E-13</v>
      </c>
      <c r="E164" t="s">
        <v>1227</v>
      </c>
      <c r="F164" s="4"/>
      <c r="G164">
        <v>1</v>
      </c>
    </row>
    <row r="165" spans="1:7" hidden="1" x14ac:dyDescent="0.2">
      <c r="A165" t="s">
        <v>702</v>
      </c>
      <c r="B165">
        <v>4.9092000000000002</v>
      </c>
      <c r="C165">
        <v>30.048500000000001</v>
      </c>
      <c r="D165" s="2">
        <v>3.5444E-13</v>
      </c>
      <c r="E165" t="s">
        <v>1387</v>
      </c>
      <c r="F165">
        <v>1</v>
      </c>
      <c r="G165" s="4"/>
    </row>
    <row r="166" spans="1:7" hidden="1" x14ac:dyDescent="0.2">
      <c r="A166" t="s">
        <v>901</v>
      </c>
      <c r="B166">
        <v>9.0207999999999995</v>
      </c>
      <c r="C166">
        <v>519.44280000000003</v>
      </c>
      <c r="D166" s="2">
        <v>3.7323999999999998E-13</v>
      </c>
      <c r="E166" t="s">
        <v>1398</v>
      </c>
      <c r="F166">
        <v>0</v>
      </c>
      <c r="G166" s="4"/>
    </row>
    <row r="167" spans="1:7" hidden="1" x14ac:dyDescent="0.2">
      <c r="A167" t="s">
        <v>1124</v>
      </c>
      <c r="B167">
        <v>0.84840000000000004</v>
      </c>
      <c r="C167">
        <v>1.8005</v>
      </c>
      <c r="D167" s="2">
        <v>3.7481E-13</v>
      </c>
      <c r="E167" t="s">
        <v>1277</v>
      </c>
      <c r="F167">
        <v>0</v>
      </c>
      <c r="G167" s="4"/>
    </row>
    <row r="168" spans="1:7" x14ac:dyDescent="0.2">
      <c r="A168" t="s">
        <v>1095</v>
      </c>
      <c r="B168">
        <v>-1.2198</v>
      </c>
      <c r="C168">
        <v>-2.3292000000000002</v>
      </c>
      <c r="D168" s="2">
        <v>3.9708999999999998E-13</v>
      </c>
      <c r="E168" t="s">
        <v>1181</v>
      </c>
      <c r="F168" s="4"/>
      <c r="G168">
        <v>0</v>
      </c>
    </row>
    <row r="169" spans="1:7" hidden="1" x14ac:dyDescent="0.2">
      <c r="A169" t="s">
        <v>692</v>
      </c>
      <c r="B169">
        <v>10.091799999999999</v>
      </c>
      <c r="C169">
        <v>1091.3003000000001</v>
      </c>
      <c r="D169" s="2">
        <v>8.8984999999999999E-13</v>
      </c>
      <c r="E169" t="s">
        <v>1401</v>
      </c>
      <c r="F169">
        <v>1</v>
      </c>
      <c r="G169" s="4"/>
    </row>
    <row r="170" spans="1:7" hidden="1" x14ac:dyDescent="0.2">
      <c r="A170" t="s">
        <v>434</v>
      </c>
      <c r="B170">
        <v>1.2483</v>
      </c>
      <c r="C170">
        <v>2.3755000000000002</v>
      </c>
      <c r="D170" s="2">
        <v>1.9993000000000002E-12</v>
      </c>
      <c r="E170" t="s">
        <v>1306</v>
      </c>
      <c r="F170">
        <v>1</v>
      </c>
      <c r="G170" s="4"/>
    </row>
    <row r="171" spans="1:7" hidden="1" x14ac:dyDescent="0.2">
      <c r="A171" t="s">
        <v>718</v>
      </c>
      <c r="B171">
        <v>3.6741000000000001</v>
      </c>
      <c r="C171">
        <v>12.7644</v>
      </c>
      <c r="D171" s="2">
        <v>4.9702E-12</v>
      </c>
      <c r="E171" t="s">
        <v>1371</v>
      </c>
      <c r="F171">
        <v>1</v>
      </c>
      <c r="G171" s="4"/>
    </row>
    <row r="172" spans="1:7" hidden="1" x14ac:dyDescent="0.2">
      <c r="A172" t="s">
        <v>366</v>
      </c>
      <c r="B172">
        <v>-0.74029999999999996</v>
      </c>
      <c r="C172">
        <v>-1.6705000000000001</v>
      </c>
      <c r="D172" s="2">
        <v>6.2452000000000001E-12</v>
      </c>
      <c r="E172" t="s">
        <v>1220</v>
      </c>
      <c r="F172" s="4"/>
      <c r="G172">
        <v>1</v>
      </c>
    </row>
    <row r="173" spans="1:7" hidden="1" x14ac:dyDescent="0.2">
      <c r="A173" t="s">
        <v>582</v>
      </c>
      <c r="B173">
        <v>1.2929999999999999</v>
      </c>
      <c r="C173">
        <v>2.4502999999999999</v>
      </c>
      <c r="D173" s="2">
        <v>8.3535999999999995E-12</v>
      </c>
      <c r="E173" t="s">
        <v>1313</v>
      </c>
      <c r="F173">
        <v>1</v>
      </c>
      <c r="G173" s="4"/>
    </row>
    <row r="174" spans="1:7" hidden="1" x14ac:dyDescent="0.2">
      <c r="A174" t="s">
        <v>939</v>
      </c>
      <c r="B174">
        <v>1.2630999999999999</v>
      </c>
      <c r="C174">
        <v>2.4001000000000001</v>
      </c>
      <c r="D174" s="2">
        <v>1.8425E-11</v>
      </c>
      <c r="E174" t="s">
        <v>1309</v>
      </c>
      <c r="F174">
        <v>0</v>
      </c>
      <c r="G174" s="4"/>
    </row>
    <row r="175" spans="1:7" hidden="1" x14ac:dyDescent="0.2">
      <c r="A175" t="s">
        <v>1050</v>
      </c>
      <c r="B175">
        <v>0.59319999999999995</v>
      </c>
      <c r="C175">
        <v>1.5085999999999999</v>
      </c>
      <c r="D175" s="2">
        <v>3.0568E-11</v>
      </c>
      <c r="E175" t="s">
        <v>1240</v>
      </c>
      <c r="F175">
        <v>0</v>
      </c>
      <c r="G175" s="4"/>
    </row>
    <row r="176" spans="1:7" x14ac:dyDescent="0.2">
      <c r="A176" t="s">
        <v>909</v>
      </c>
      <c r="B176">
        <v>-1.2609999999999999</v>
      </c>
      <c r="C176">
        <v>-2.3967000000000001</v>
      </c>
      <c r="D176" s="2">
        <v>4.3294999999999998E-11</v>
      </c>
      <c r="E176" t="s">
        <v>1178</v>
      </c>
      <c r="F176" s="4"/>
      <c r="G176">
        <v>0</v>
      </c>
    </row>
    <row r="177" spans="1:7" hidden="1" x14ac:dyDescent="0.2">
      <c r="A177" t="s">
        <v>995</v>
      </c>
      <c r="B177">
        <v>0.72470000000000001</v>
      </c>
      <c r="C177">
        <v>1.6525000000000001</v>
      </c>
      <c r="D177" s="2">
        <v>7.7176000000000003E-11</v>
      </c>
      <c r="E177" t="s">
        <v>1260</v>
      </c>
      <c r="F177">
        <v>0</v>
      </c>
      <c r="G177" s="4"/>
    </row>
    <row r="178" spans="1:7" hidden="1" x14ac:dyDescent="0.2">
      <c r="A178" t="s">
        <v>146</v>
      </c>
      <c r="B178">
        <v>-0.58860000000000001</v>
      </c>
      <c r="C178">
        <v>-1.5038</v>
      </c>
      <c r="D178" s="2">
        <v>8.9437999999999999E-11</v>
      </c>
      <c r="E178" t="s">
        <v>1238</v>
      </c>
      <c r="F178" s="4"/>
      <c r="G178">
        <v>1</v>
      </c>
    </row>
    <row r="179" spans="1:7" hidden="1" x14ac:dyDescent="0.2">
      <c r="A179" t="s">
        <v>94</v>
      </c>
      <c r="B179">
        <v>-2.7770999999999999</v>
      </c>
      <c r="C179">
        <v>-6.8548</v>
      </c>
      <c r="D179" s="2">
        <v>9.2098000000000006E-11</v>
      </c>
      <c r="E179" t="s">
        <v>1142</v>
      </c>
      <c r="F179" s="4"/>
      <c r="G179">
        <v>1</v>
      </c>
    </row>
    <row r="180" spans="1:7" hidden="1" x14ac:dyDescent="0.2">
      <c r="A180" t="s">
        <v>56</v>
      </c>
      <c r="B180">
        <v>-0.61529999999999996</v>
      </c>
      <c r="C180">
        <v>-1.5319</v>
      </c>
      <c r="D180" s="2">
        <v>1.0136999999999999E-10</v>
      </c>
      <c r="E180" t="s">
        <v>1232</v>
      </c>
      <c r="F180" s="4"/>
      <c r="G180">
        <v>1</v>
      </c>
    </row>
    <row r="181" spans="1:7" hidden="1" x14ac:dyDescent="0.2">
      <c r="A181" t="s">
        <v>821</v>
      </c>
      <c r="B181">
        <v>0.67200000000000004</v>
      </c>
      <c r="C181">
        <v>1.5931999999999999</v>
      </c>
      <c r="D181" s="2">
        <v>1.082E-10</v>
      </c>
      <c r="E181" t="s">
        <v>1255</v>
      </c>
      <c r="F181">
        <v>0</v>
      </c>
      <c r="G181" s="4"/>
    </row>
    <row r="182" spans="1:7" hidden="1" x14ac:dyDescent="0.2">
      <c r="A182" t="s">
        <v>700</v>
      </c>
      <c r="B182">
        <v>4.7718999999999996</v>
      </c>
      <c r="C182">
        <v>27.319600000000001</v>
      </c>
      <c r="D182" s="2">
        <v>1.0899E-10</v>
      </c>
      <c r="E182" t="s">
        <v>1383</v>
      </c>
      <c r="F182">
        <v>1</v>
      </c>
      <c r="G182" s="4"/>
    </row>
    <row r="183" spans="1:7" x14ac:dyDescent="0.2">
      <c r="A183" t="s">
        <v>1038</v>
      </c>
      <c r="B183">
        <v>-0.73229999999999995</v>
      </c>
      <c r="C183">
        <v>-1.6612</v>
      </c>
      <c r="D183" s="2">
        <v>3.6463000000000001E-10</v>
      </c>
      <c r="E183" t="s">
        <v>1222</v>
      </c>
      <c r="F183" s="4"/>
      <c r="G183">
        <v>0</v>
      </c>
    </row>
    <row r="184" spans="1:7" x14ac:dyDescent="0.2">
      <c r="A184" t="s">
        <v>528</v>
      </c>
      <c r="B184">
        <v>-0.84279999999999999</v>
      </c>
      <c r="C184">
        <v>-1.7935000000000001</v>
      </c>
      <c r="D184" s="2">
        <v>9.9098000000000003E-10</v>
      </c>
      <c r="E184" t="s">
        <v>1208</v>
      </c>
      <c r="F184" s="4"/>
      <c r="G184">
        <v>0</v>
      </c>
    </row>
    <row r="185" spans="1:7" hidden="1" x14ac:dyDescent="0.2">
      <c r="A185" t="s">
        <v>688</v>
      </c>
      <c r="B185">
        <v>4.1101999999999999</v>
      </c>
      <c r="C185">
        <v>17.2698</v>
      </c>
      <c r="D185" s="2">
        <v>1.3083999999999999E-9</v>
      </c>
      <c r="E185" t="s">
        <v>1377</v>
      </c>
      <c r="F185">
        <v>1</v>
      </c>
      <c r="G185" s="4"/>
    </row>
    <row r="186" spans="1:7" hidden="1" x14ac:dyDescent="0.2">
      <c r="A186" t="s">
        <v>808</v>
      </c>
      <c r="B186">
        <v>1.3597999999999999</v>
      </c>
      <c r="C186">
        <v>2.5665</v>
      </c>
      <c r="D186" s="2">
        <v>1.6665E-9</v>
      </c>
      <c r="E186" t="s">
        <v>1315</v>
      </c>
      <c r="F186">
        <v>0</v>
      </c>
      <c r="G186" s="4"/>
    </row>
    <row r="187" spans="1:7" x14ac:dyDescent="0.2">
      <c r="A187" t="s">
        <v>981</v>
      </c>
      <c r="B187">
        <v>-1.7890999999999999</v>
      </c>
      <c r="C187">
        <v>-3.4561000000000002</v>
      </c>
      <c r="D187" s="2">
        <v>1.7891E-9</v>
      </c>
      <c r="E187" t="s">
        <v>1156</v>
      </c>
      <c r="F187" s="4"/>
      <c r="G187">
        <v>0</v>
      </c>
    </row>
    <row r="188" spans="1:7" hidden="1" x14ac:dyDescent="0.2">
      <c r="A188" t="s">
        <v>1083</v>
      </c>
      <c r="B188">
        <v>2.2884000000000002</v>
      </c>
      <c r="C188">
        <v>4.8849999999999998</v>
      </c>
      <c r="D188" s="2">
        <v>2.2308000000000002E-9</v>
      </c>
      <c r="E188" t="s">
        <v>1339</v>
      </c>
      <c r="F188">
        <v>0</v>
      </c>
      <c r="G188" s="4"/>
    </row>
    <row r="189" spans="1:7" hidden="1" x14ac:dyDescent="0.2">
      <c r="A189" t="s">
        <v>640</v>
      </c>
      <c r="B189">
        <v>0.80710000000000004</v>
      </c>
      <c r="C189">
        <v>1.7497</v>
      </c>
      <c r="D189" s="2">
        <v>3.1497E-9</v>
      </c>
      <c r="E189" t="s">
        <v>1274</v>
      </c>
      <c r="F189">
        <v>1</v>
      </c>
      <c r="G189" s="4"/>
    </row>
    <row r="190" spans="1:7" hidden="1" x14ac:dyDescent="0.2">
      <c r="A190" t="s">
        <v>8</v>
      </c>
      <c r="B190">
        <v>-1.0253000000000001</v>
      </c>
      <c r="C190">
        <v>-2.0354000000000001</v>
      </c>
      <c r="D190" s="2">
        <v>4.4251000000000004E-9</v>
      </c>
      <c r="E190" t="s">
        <v>1193</v>
      </c>
      <c r="F190" s="4"/>
      <c r="G190">
        <v>1</v>
      </c>
    </row>
    <row r="191" spans="1:7" x14ac:dyDescent="0.2">
      <c r="A191" t="s">
        <v>809</v>
      </c>
      <c r="B191">
        <v>-1.1576</v>
      </c>
      <c r="C191">
        <v>-2.2309000000000001</v>
      </c>
      <c r="D191" s="2">
        <v>4.5299999999999999E-9</v>
      </c>
      <c r="E191" t="s">
        <v>1184</v>
      </c>
      <c r="F191" s="4"/>
      <c r="G191">
        <v>0</v>
      </c>
    </row>
    <row r="192" spans="1:7" hidden="1" x14ac:dyDescent="0.2">
      <c r="A192" t="s">
        <v>310</v>
      </c>
      <c r="B192">
        <v>-0.6149</v>
      </c>
      <c r="C192">
        <v>-1.5315000000000001</v>
      </c>
      <c r="D192" s="2">
        <v>4.7632000000000003E-9</v>
      </c>
      <c r="E192" t="s">
        <v>1233</v>
      </c>
      <c r="F192" s="4"/>
      <c r="G192">
        <v>1</v>
      </c>
    </row>
    <row r="193" spans="1:7" hidden="1" x14ac:dyDescent="0.2">
      <c r="A193" t="s">
        <v>931</v>
      </c>
      <c r="B193">
        <v>0.61839999999999995</v>
      </c>
      <c r="C193">
        <v>1.5350999999999999</v>
      </c>
      <c r="D193" s="2">
        <v>5.7563999999999997E-9</v>
      </c>
      <c r="E193" t="s">
        <v>1245</v>
      </c>
      <c r="F193">
        <v>0</v>
      </c>
      <c r="G193" s="4"/>
    </row>
    <row r="194" spans="1:7" hidden="1" x14ac:dyDescent="0.2">
      <c r="A194" t="s">
        <v>722</v>
      </c>
      <c r="B194">
        <v>1.9809000000000001</v>
      </c>
      <c r="C194">
        <v>3.9474</v>
      </c>
      <c r="D194" s="2">
        <v>7.1701000000000003E-9</v>
      </c>
      <c r="E194" t="s">
        <v>1332</v>
      </c>
      <c r="F194">
        <v>1</v>
      </c>
      <c r="G194" s="4"/>
    </row>
    <row r="195" spans="1:7" x14ac:dyDescent="0.2">
      <c r="A195" t="s">
        <v>772</v>
      </c>
      <c r="B195">
        <v>-0.80510000000000004</v>
      </c>
      <c r="C195">
        <v>-1.7472000000000001</v>
      </c>
      <c r="D195" s="2">
        <v>7.2781000000000003E-9</v>
      </c>
      <c r="E195" t="s">
        <v>1213</v>
      </c>
      <c r="F195" s="4"/>
      <c r="G195">
        <v>0</v>
      </c>
    </row>
    <row r="196" spans="1:7" hidden="1" x14ac:dyDescent="0.2">
      <c r="A196" t="s">
        <v>674</v>
      </c>
      <c r="B196">
        <v>1.5719000000000001</v>
      </c>
      <c r="C196">
        <v>2.9729999999999999</v>
      </c>
      <c r="D196" s="2">
        <v>8.2402999999999993E-9</v>
      </c>
      <c r="E196" t="s">
        <v>1325</v>
      </c>
      <c r="F196">
        <v>1</v>
      </c>
      <c r="G196" s="4"/>
    </row>
    <row r="197" spans="1:7" hidden="1" x14ac:dyDescent="0.2">
      <c r="A197" t="s">
        <v>794</v>
      </c>
      <c r="B197">
        <v>0.74519999999999997</v>
      </c>
      <c r="C197">
        <v>1.6761999999999999</v>
      </c>
      <c r="D197" s="2">
        <v>1.5630999999999999E-8</v>
      </c>
      <c r="E197" t="s">
        <v>1261</v>
      </c>
      <c r="F197">
        <v>0</v>
      </c>
      <c r="G197" s="4"/>
    </row>
    <row r="198" spans="1:7" hidden="1" x14ac:dyDescent="0.2">
      <c r="A198" t="s">
        <v>758</v>
      </c>
      <c r="B198">
        <v>1.1617999999999999</v>
      </c>
      <c r="C198">
        <v>2.2372999999999998</v>
      </c>
      <c r="D198" s="2">
        <v>1.8209999999999999E-8</v>
      </c>
      <c r="E198" t="s">
        <v>1303</v>
      </c>
      <c r="F198">
        <v>0</v>
      </c>
      <c r="G198" s="4"/>
    </row>
    <row r="199" spans="1:7" hidden="1" x14ac:dyDescent="0.2">
      <c r="A199" t="s">
        <v>170</v>
      </c>
      <c r="B199">
        <v>-1.1998</v>
      </c>
      <c r="C199">
        <v>-2.2970999999999999</v>
      </c>
      <c r="D199" s="2">
        <v>5.1514000000000001E-8</v>
      </c>
      <c r="E199" t="s">
        <v>1182</v>
      </c>
      <c r="F199" s="4"/>
      <c r="G199">
        <v>1</v>
      </c>
    </row>
    <row r="200" spans="1:7" hidden="1" x14ac:dyDescent="0.2">
      <c r="A200" t="s">
        <v>1104</v>
      </c>
      <c r="B200">
        <v>1.2605999999999999</v>
      </c>
      <c r="C200">
        <v>2.3959999999999999</v>
      </c>
      <c r="D200" s="2">
        <v>5.6926000000000003E-8</v>
      </c>
      <c r="E200" t="s">
        <v>1308</v>
      </c>
      <c r="F200">
        <v>0</v>
      </c>
      <c r="G200" s="4"/>
    </row>
    <row r="201" spans="1:7" hidden="1" x14ac:dyDescent="0.2">
      <c r="A201" t="s">
        <v>716</v>
      </c>
      <c r="B201">
        <v>2.5712999999999999</v>
      </c>
      <c r="C201">
        <v>5.9435000000000002</v>
      </c>
      <c r="D201" s="2">
        <v>6.4081000000000003E-8</v>
      </c>
      <c r="E201" t="s">
        <v>1355</v>
      </c>
      <c r="F201">
        <v>1</v>
      </c>
      <c r="G201" s="4"/>
    </row>
    <row r="202" spans="1:7" hidden="1" x14ac:dyDescent="0.2">
      <c r="A202" t="s">
        <v>2</v>
      </c>
      <c r="B202">
        <v>-1.1276999999999999</v>
      </c>
      <c r="C202">
        <v>-2.1850999999999998</v>
      </c>
      <c r="D202" s="2">
        <v>1.5706999999999999E-7</v>
      </c>
      <c r="E202" t="s">
        <v>1186</v>
      </c>
      <c r="F202" s="4"/>
      <c r="G202">
        <v>1</v>
      </c>
    </row>
    <row r="203" spans="1:7" hidden="1" x14ac:dyDescent="0.2">
      <c r="A203" t="s">
        <v>1118</v>
      </c>
      <c r="B203">
        <v>5.5433000000000003</v>
      </c>
      <c r="C203">
        <v>46.632899999999999</v>
      </c>
      <c r="D203" s="2">
        <v>1.8103E-7</v>
      </c>
      <c r="E203" t="s">
        <v>1391</v>
      </c>
      <c r="F203">
        <v>0</v>
      </c>
      <c r="G203" s="4"/>
    </row>
    <row r="204" spans="1:7" hidden="1" x14ac:dyDescent="0.2">
      <c r="A204" t="s">
        <v>966</v>
      </c>
      <c r="B204">
        <v>7.4408000000000003</v>
      </c>
      <c r="C204">
        <v>173.74090000000001</v>
      </c>
      <c r="D204" s="2">
        <v>1.9306000000000001E-7</v>
      </c>
      <c r="E204" t="s">
        <v>1395</v>
      </c>
      <c r="F204">
        <v>0</v>
      </c>
      <c r="G204" s="4"/>
    </row>
    <row r="205" spans="1:7" hidden="1" x14ac:dyDescent="0.2">
      <c r="A205" t="s">
        <v>474</v>
      </c>
      <c r="B205">
        <v>0.65139999999999998</v>
      </c>
      <c r="C205">
        <v>1.5707</v>
      </c>
      <c r="D205" s="2">
        <v>2.0193000000000001E-7</v>
      </c>
      <c r="E205" t="s">
        <v>1250</v>
      </c>
      <c r="F205">
        <v>1</v>
      </c>
      <c r="G205" s="4"/>
    </row>
    <row r="206" spans="1:7" hidden="1" x14ac:dyDescent="0.2">
      <c r="A206" t="s">
        <v>18</v>
      </c>
      <c r="B206">
        <v>-0.80179999999999996</v>
      </c>
      <c r="C206">
        <v>-1.7433000000000001</v>
      </c>
      <c r="D206" s="2">
        <v>2.0443000000000001E-7</v>
      </c>
      <c r="E206" t="s">
        <v>1214</v>
      </c>
      <c r="F206" s="4"/>
      <c r="G206">
        <v>1</v>
      </c>
    </row>
    <row r="207" spans="1:7" x14ac:dyDescent="0.2">
      <c r="A207" t="s">
        <v>750</v>
      </c>
      <c r="B207">
        <v>-1.0698000000000001</v>
      </c>
      <c r="C207">
        <v>-2.0992000000000002</v>
      </c>
      <c r="D207" s="2">
        <v>2.4922E-7</v>
      </c>
      <c r="E207" t="s">
        <v>1189</v>
      </c>
      <c r="F207" s="4"/>
      <c r="G207">
        <v>0</v>
      </c>
    </row>
    <row r="208" spans="1:7" hidden="1" x14ac:dyDescent="0.2">
      <c r="A208" t="s">
        <v>936</v>
      </c>
      <c r="B208">
        <v>1.5542</v>
      </c>
      <c r="C208">
        <v>2.9365999999999999</v>
      </c>
      <c r="D208" s="2">
        <v>2.7212999999999999E-7</v>
      </c>
      <c r="E208" t="s">
        <v>1324</v>
      </c>
      <c r="F208">
        <v>0</v>
      </c>
      <c r="G208" s="4"/>
    </row>
    <row r="209" spans="1:7" hidden="1" x14ac:dyDescent="0.2">
      <c r="A209" t="s">
        <v>1023</v>
      </c>
      <c r="B209">
        <v>0.70720000000000005</v>
      </c>
      <c r="C209">
        <v>1.6327</v>
      </c>
      <c r="D209" s="2">
        <v>3.6064999999999999E-7</v>
      </c>
      <c r="E209" t="s">
        <v>1258</v>
      </c>
      <c r="F209">
        <v>0</v>
      </c>
      <c r="G209" s="4"/>
    </row>
    <row r="210" spans="1:7" hidden="1" x14ac:dyDescent="0.2">
      <c r="A210" t="s">
        <v>548</v>
      </c>
      <c r="B210">
        <v>4.2633000000000001</v>
      </c>
      <c r="C210">
        <v>19.203700000000001</v>
      </c>
      <c r="D210" s="2">
        <v>4.9241999999999996E-7</v>
      </c>
      <c r="E210" t="s">
        <v>1380</v>
      </c>
      <c r="F210">
        <v>1</v>
      </c>
      <c r="G210" s="4"/>
    </row>
    <row r="211" spans="1:7" hidden="1" x14ac:dyDescent="0.2">
      <c r="A211" t="s">
        <v>572</v>
      </c>
      <c r="B211">
        <v>2.4921000000000002</v>
      </c>
      <c r="C211">
        <v>5.6260000000000003</v>
      </c>
      <c r="D211" s="2">
        <v>4.9510000000000003E-7</v>
      </c>
      <c r="E211" t="s">
        <v>1347</v>
      </c>
      <c r="F211">
        <v>1</v>
      </c>
      <c r="G211" s="4"/>
    </row>
    <row r="212" spans="1:7" hidden="1" x14ac:dyDescent="0.2">
      <c r="A212" t="s">
        <v>739</v>
      </c>
      <c r="B212">
        <v>1.2816000000000001</v>
      </c>
      <c r="C212">
        <v>2.4310999999999998</v>
      </c>
      <c r="D212" s="2">
        <v>5.4122999999999998E-7</v>
      </c>
      <c r="E212" t="s">
        <v>1310</v>
      </c>
      <c r="F212">
        <v>0</v>
      </c>
      <c r="G212" s="4"/>
    </row>
    <row r="213" spans="1:7" hidden="1" x14ac:dyDescent="0.2">
      <c r="A213" t="s">
        <v>969</v>
      </c>
      <c r="B213">
        <v>1.7695000000000001</v>
      </c>
      <c r="C213">
        <v>3.4094000000000002</v>
      </c>
      <c r="D213" s="2">
        <v>5.8693999999999999E-7</v>
      </c>
      <c r="E213" t="s">
        <v>1329</v>
      </c>
      <c r="F213">
        <v>0</v>
      </c>
      <c r="G213" s="4"/>
    </row>
    <row r="214" spans="1:7" hidden="1" x14ac:dyDescent="0.2">
      <c r="A214" t="s">
        <v>20</v>
      </c>
      <c r="B214">
        <v>-0.63139999999999996</v>
      </c>
      <c r="C214">
        <v>-1.5489999999999999</v>
      </c>
      <c r="D214" s="2">
        <v>6.6614999999999997E-7</v>
      </c>
      <c r="E214" t="s">
        <v>1230</v>
      </c>
      <c r="F214" s="4"/>
      <c r="G214">
        <v>1</v>
      </c>
    </row>
    <row r="215" spans="1:7" hidden="1" x14ac:dyDescent="0.2">
      <c r="A215" t="s">
        <v>82</v>
      </c>
      <c r="B215">
        <v>-0.58789999999999998</v>
      </c>
      <c r="C215">
        <v>-1.5031000000000001</v>
      </c>
      <c r="D215" s="2">
        <v>6.8797000000000004E-7</v>
      </c>
      <c r="E215" t="s">
        <v>1239</v>
      </c>
      <c r="F215" s="4"/>
      <c r="G215">
        <v>1</v>
      </c>
    </row>
    <row r="216" spans="1:7" hidden="1" x14ac:dyDescent="0.2">
      <c r="A216" t="s">
        <v>490</v>
      </c>
      <c r="B216">
        <v>9.0234000000000005</v>
      </c>
      <c r="C216">
        <v>520.36620000000005</v>
      </c>
      <c r="D216" s="2">
        <v>8.0264999999999995E-7</v>
      </c>
      <c r="E216" t="s">
        <v>1399</v>
      </c>
      <c r="F216">
        <v>1</v>
      </c>
      <c r="G216" s="4"/>
    </row>
    <row r="217" spans="1:7" hidden="1" x14ac:dyDescent="0.2">
      <c r="A217" t="s">
        <v>787</v>
      </c>
      <c r="B217">
        <v>2.5162</v>
      </c>
      <c r="C217">
        <v>5.7207999999999997</v>
      </c>
      <c r="D217" s="2">
        <v>8.5857000000000004E-7</v>
      </c>
      <c r="E217" t="s">
        <v>1350</v>
      </c>
      <c r="F217">
        <v>0</v>
      </c>
      <c r="G217" s="4"/>
    </row>
    <row r="218" spans="1:7" hidden="1" x14ac:dyDescent="0.2">
      <c r="A218" t="s">
        <v>214</v>
      </c>
      <c r="B218">
        <v>-0.59119999999999995</v>
      </c>
      <c r="C218">
        <v>-1.5065</v>
      </c>
      <c r="D218" s="2">
        <v>1.1067999999999999E-6</v>
      </c>
      <c r="E218" t="s">
        <v>1237</v>
      </c>
      <c r="F218" s="4"/>
      <c r="G218">
        <v>1</v>
      </c>
    </row>
    <row r="219" spans="1:7" hidden="1" x14ac:dyDescent="0.2">
      <c r="A219" t="s">
        <v>788</v>
      </c>
      <c r="B219">
        <v>2.9491000000000001</v>
      </c>
      <c r="C219">
        <v>7.7224000000000004</v>
      </c>
      <c r="D219" s="2">
        <v>1.3311000000000001E-6</v>
      </c>
      <c r="E219" t="s">
        <v>1362</v>
      </c>
      <c r="F219">
        <v>0</v>
      </c>
      <c r="G219" s="4"/>
    </row>
    <row r="220" spans="1:7" hidden="1" x14ac:dyDescent="0.2">
      <c r="A220" t="s">
        <v>516</v>
      </c>
      <c r="B220">
        <v>0.88939999999999997</v>
      </c>
      <c r="C220">
        <v>1.8524</v>
      </c>
      <c r="D220" s="2">
        <v>1.5532E-6</v>
      </c>
      <c r="E220" t="s">
        <v>1282</v>
      </c>
      <c r="F220">
        <v>1</v>
      </c>
      <c r="G220" s="4"/>
    </row>
    <row r="221" spans="1:7" hidden="1" x14ac:dyDescent="0.2">
      <c r="A221" t="s">
        <v>50</v>
      </c>
      <c r="B221">
        <v>-0.73529999999999995</v>
      </c>
      <c r="C221">
        <v>-1.6648000000000001</v>
      </c>
      <c r="D221" s="2">
        <v>1.6390000000000001E-6</v>
      </c>
      <c r="E221" t="s">
        <v>1221</v>
      </c>
      <c r="F221" s="4"/>
      <c r="G221">
        <v>1</v>
      </c>
    </row>
    <row r="222" spans="1:7" hidden="1" x14ac:dyDescent="0.2">
      <c r="A222" t="s">
        <v>710</v>
      </c>
      <c r="B222">
        <v>3.6375999999999999</v>
      </c>
      <c r="C222">
        <v>12.445499999999999</v>
      </c>
      <c r="D222" s="2">
        <v>2.3787000000000002E-6</v>
      </c>
      <c r="E222" t="s">
        <v>1370</v>
      </c>
      <c r="F222">
        <v>1</v>
      </c>
      <c r="G222" s="4"/>
    </row>
    <row r="223" spans="1:7" hidden="1" x14ac:dyDescent="0.2">
      <c r="A223" t="s">
        <v>714</v>
      </c>
      <c r="B223">
        <v>11.807700000000001</v>
      </c>
      <c r="C223">
        <v>3584.7574</v>
      </c>
      <c r="D223" s="2">
        <v>3.6932999999999999E-6</v>
      </c>
      <c r="E223" t="s">
        <v>1402</v>
      </c>
      <c r="F223">
        <v>1</v>
      </c>
      <c r="G223" s="4"/>
    </row>
    <row r="224" spans="1:7" hidden="1" x14ac:dyDescent="0.2">
      <c r="A224" t="s">
        <v>154</v>
      </c>
      <c r="B224">
        <v>-1.341</v>
      </c>
      <c r="C224">
        <v>-2.5333000000000001</v>
      </c>
      <c r="D224" s="2">
        <v>5.4824999999999996E-6</v>
      </c>
      <c r="E224" t="s">
        <v>1171</v>
      </c>
      <c r="F224" s="4"/>
      <c r="G224">
        <v>1</v>
      </c>
    </row>
    <row r="225" spans="1:7" hidden="1" x14ac:dyDescent="0.2">
      <c r="A225" t="s">
        <v>708</v>
      </c>
      <c r="B225">
        <v>3.3491</v>
      </c>
      <c r="C225">
        <v>10.19</v>
      </c>
      <c r="D225" s="2">
        <v>6.1541000000000001E-6</v>
      </c>
      <c r="E225" t="s">
        <v>1365</v>
      </c>
      <c r="F225">
        <v>1</v>
      </c>
      <c r="G225" s="4"/>
    </row>
    <row r="226" spans="1:7" hidden="1" x14ac:dyDescent="0.2">
      <c r="A226" t="s">
        <v>558</v>
      </c>
      <c r="B226">
        <v>1.4637</v>
      </c>
      <c r="C226">
        <v>2.7581000000000002</v>
      </c>
      <c r="D226" s="2">
        <v>6.9646000000000002E-6</v>
      </c>
      <c r="E226" t="s">
        <v>1321</v>
      </c>
      <c r="F226">
        <v>1</v>
      </c>
      <c r="G226" s="4"/>
    </row>
    <row r="227" spans="1:7" hidden="1" x14ac:dyDescent="0.2">
      <c r="A227" t="s">
        <v>845</v>
      </c>
      <c r="B227">
        <v>2.2376</v>
      </c>
      <c r="C227">
        <v>4.7160000000000002</v>
      </c>
      <c r="D227" s="2">
        <v>7.1192000000000004E-6</v>
      </c>
      <c r="E227" t="s">
        <v>1338</v>
      </c>
      <c r="F227">
        <v>0</v>
      </c>
      <c r="G227" s="4"/>
    </row>
    <row r="228" spans="1:7" hidden="1" x14ac:dyDescent="0.2">
      <c r="A228" t="s">
        <v>634</v>
      </c>
      <c r="B228">
        <v>0.92120000000000002</v>
      </c>
      <c r="C228">
        <v>1.8936999999999999</v>
      </c>
      <c r="D228" s="2">
        <v>7.4402999999999997E-6</v>
      </c>
      <c r="E228" t="s">
        <v>1285</v>
      </c>
      <c r="F228">
        <v>1</v>
      </c>
      <c r="G228" s="4"/>
    </row>
    <row r="229" spans="1:7" hidden="1" x14ac:dyDescent="0.2">
      <c r="A229" t="s">
        <v>1047</v>
      </c>
      <c r="B229">
        <v>0.65290000000000004</v>
      </c>
      <c r="C229">
        <v>1.5724</v>
      </c>
      <c r="D229" s="2">
        <v>9.1634999999999996E-6</v>
      </c>
      <c r="E229" t="s">
        <v>1251</v>
      </c>
      <c r="F229">
        <v>0</v>
      </c>
      <c r="G229" s="4"/>
    </row>
    <row r="230" spans="1:7" hidden="1" x14ac:dyDescent="0.2">
      <c r="A230" t="s">
        <v>959</v>
      </c>
      <c r="B230">
        <v>0.65500000000000003</v>
      </c>
      <c r="C230">
        <v>1.5746</v>
      </c>
      <c r="D230" s="2">
        <v>1.0727000000000001E-5</v>
      </c>
      <c r="E230" t="s">
        <v>1253</v>
      </c>
      <c r="F230">
        <v>0</v>
      </c>
      <c r="G230" s="4"/>
    </row>
    <row r="231" spans="1:7" hidden="1" x14ac:dyDescent="0.2">
      <c r="A231" t="s">
        <v>797</v>
      </c>
      <c r="B231">
        <v>0.98709999999999998</v>
      </c>
      <c r="C231">
        <v>1.9822</v>
      </c>
      <c r="D231" s="2">
        <v>1.419E-5</v>
      </c>
      <c r="E231" t="s">
        <v>1293</v>
      </c>
      <c r="F231">
        <v>0</v>
      </c>
      <c r="G231" s="4"/>
    </row>
    <row r="232" spans="1:7" hidden="1" x14ac:dyDescent="0.2">
      <c r="A232" t="s">
        <v>676</v>
      </c>
      <c r="B232">
        <v>0.60840000000000005</v>
      </c>
      <c r="C232">
        <v>1.5246</v>
      </c>
      <c r="D232" s="2">
        <v>1.4823E-5</v>
      </c>
      <c r="E232" t="s">
        <v>1243</v>
      </c>
      <c r="F232">
        <v>1</v>
      </c>
      <c r="G232" s="4"/>
    </row>
    <row r="233" spans="1:7" x14ac:dyDescent="0.2">
      <c r="A233" t="s">
        <v>877</v>
      </c>
      <c r="B233">
        <v>-0.90980000000000005</v>
      </c>
      <c r="C233">
        <v>-1.8787</v>
      </c>
      <c r="D233" s="2">
        <v>1.5583999999999999E-5</v>
      </c>
      <c r="E233" t="s">
        <v>1207</v>
      </c>
      <c r="F233" s="4"/>
      <c r="G233">
        <v>0</v>
      </c>
    </row>
    <row r="234" spans="1:7" hidden="1" x14ac:dyDescent="0.2">
      <c r="A234" t="s">
        <v>642</v>
      </c>
      <c r="B234">
        <v>0.97209999999999996</v>
      </c>
      <c r="C234">
        <v>1.9617</v>
      </c>
      <c r="D234" s="2">
        <v>1.7399999999999999E-5</v>
      </c>
      <c r="E234" t="s">
        <v>1291</v>
      </c>
      <c r="F234">
        <v>1</v>
      </c>
      <c r="G234" s="4"/>
    </row>
    <row r="235" spans="1:7" x14ac:dyDescent="0.2">
      <c r="A235" t="s">
        <v>929</v>
      </c>
      <c r="B235">
        <v>-10.4305</v>
      </c>
      <c r="C235">
        <v>-1380.0291</v>
      </c>
      <c r="D235" s="2">
        <v>2.1464999999999999E-5</v>
      </c>
      <c r="E235" t="s">
        <v>1137</v>
      </c>
      <c r="F235" s="4"/>
      <c r="G235">
        <v>0</v>
      </c>
    </row>
    <row r="236" spans="1:7" hidden="1" x14ac:dyDescent="0.2">
      <c r="A236" t="s">
        <v>913</v>
      </c>
      <c r="B236">
        <v>0.96630000000000005</v>
      </c>
      <c r="C236">
        <v>1.9539</v>
      </c>
      <c r="D236" s="2">
        <v>2.2840000000000002E-5</v>
      </c>
      <c r="E236" t="s">
        <v>1289</v>
      </c>
      <c r="F236">
        <v>0</v>
      </c>
      <c r="G236" s="4"/>
    </row>
    <row r="237" spans="1:7" hidden="1" x14ac:dyDescent="0.2">
      <c r="A237" t="s">
        <v>156</v>
      </c>
      <c r="B237">
        <v>-0.60419999999999996</v>
      </c>
      <c r="C237">
        <v>-1.5201</v>
      </c>
      <c r="D237" s="2">
        <v>2.5551E-5</v>
      </c>
      <c r="E237" t="s">
        <v>1235</v>
      </c>
      <c r="F237" s="4"/>
      <c r="G237">
        <v>1</v>
      </c>
    </row>
    <row r="238" spans="1:7" hidden="1" x14ac:dyDescent="0.2">
      <c r="A238" t="s">
        <v>536</v>
      </c>
      <c r="B238">
        <v>1.6029</v>
      </c>
      <c r="C238">
        <v>3.0375000000000001</v>
      </c>
      <c r="D238" s="2">
        <v>3.3769999999999997E-5</v>
      </c>
      <c r="E238" t="s">
        <v>1326</v>
      </c>
      <c r="F238">
        <v>1</v>
      </c>
      <c r="G238" s="4"/>
    </row>
    <row r="239" spans="1:7" x14ac:dyDescent="0.2">
      <c r="A239" t="s">
        <v>1022</v>
      </c>
      <c r="B239">
        <v>-1.4508000000000001</v>
      </c>
      <c r="C239">
        <v>-2.7334999999999998</v>
      </c>
      <c r="D239" s="2">
        <v>3.7710999999999999E-5</v>
      </c>
      <c r="E239" t="s">
        <v>1166</v>
      </c>
      <c r="F239" s="4"/>
      <c r="G239">
        <v>0</v>
      </c>
    </row>
    <row r="240" spans="1:7" hidden="1" x14ac:dyDescent="0.2">
      <c r="A240" t="s">
        <v>658</v>
      </c>
      <c r="B240">
        <v>0.85319999999999996</v>
      </c>
      <c r="C240">
        <v>1.8065</v>
      </c>
      <c r="D240" s="2">
        <v>3.8971999999999999E-5</v>
      </c>
      <c r="E240" t="s">
        <v>1278</v>
      </c>
      <c r="F240">
        <v>1</v>
      </c>
      <c r="G240" s="4"/>
    </row>
    <row r="241" spans="1:7" x14ac:dyDescent="0.2">
      <c r="A241" t="s">
        <v>738</v>
      </c>
      <c r="B241">
        <v>-4.0534999999999997</v>
      </c>
      <c r="C241">
        <v>-16.604199999999999</v>
      </c>
      <c r="D241" s="2">
        <v>4.9339999999999999E-5</v>
      </c>
      <c r="E241" t="s">
        <v>1139</v>
      </c>
      <c r="F241" s="4"/>
      <c r="G241">
        <v>0</v>
      </c>
    </row>
    <row r="242" spans="1:7" hidden="1" x14ac:dyDescent="0.2">
      <c r="A242" t="s">
        <v>724</v>
      </c>
      <c r="B242">
        <v>2.1747999999999998</v>
      </c>
      <c r="C242">
        <v>4.5152999999999999</v>
      </c>
      <c r="D242" s="2">
        <v>5.0303000000000003E-5</v>
      </c>
      <c r="E242" t="s">
        <v>1336</v>
      </c>
      <c r="F242">
        <v>1</v>
      </c>
      <c r="G242" s="4"/>
    </row>
    <row r="243" spans="1:7" hidden="1" x14ac:dyDescent="0.2">
      <c r="A243" t="s">
        <v>168</v>
      </c>
      <c r="B243">
        <v>0.9214</v>
      </c>
      <c r="C243">
        <v>1.8939999999999999</v>
      </c>
      <c r="D243" s="2">
        <v>5.486E-5</v>
      </c>
      <c r="E243" t="s">
        <v>1286</v>
      </c>
      <c r="F243">
        <v>0</v>
      </c>
      <c r="G243" s="4"/>
    </row>
    <row r="244" spans="1:7" hidden="1" x14ac:dyDescent="0.2">
      <c r="A244" t="s">
        <v>482</v>
      </c>
      <c r="B244">
        <v>1.6984999999999999</v>
      </c>
      <c r="C244">
        <v>3.2456999999999998</v>
      </c>
      <c r="D244" s="2">
        <v>5.9577000000000002E-5</v>
      </c>
      <c r="E244" t="s">
        <v>1327</v>
      </c>
      <c r="F244">
        <v>1</v>
      </c>
      <c r="G244" s="4"/>
    </row>
    <row r="245" spans="1:7" hidden="1" x14ac:dyDescent="0.2">
      <c r="A245" t="s">
        <v>80</v>
      </c>
      <c r="B245">
        <v>-0.70920000000000005</v>
      </c>
      <c r="C245">
        <v>-1.6349</v>
      </c>
      <c r="D245" s="2">
        <v>6.1099999999999994E-5</v>
      </c>
      <c r="E245" t="s">
        <v>1223</v>
      </c>
      <c r="F245" s="4"/>
      <c r="G245">
        <v>1</v>
      </c>
    </row>
    <row r="246" spans="1:7" hidden="1" x14ac:dyDescent="0.2">
      <c r="A246" t="s">
        <v>468</v>
      </c>
      <c r="B246">
        <v>0.68820000000000003</v>
      </c>
      <c r="C246">
        <v>1.6113</v>
      </c>
      <c r="D246">
        <v>1E-4</v>
      </c>
      <c r="E246" t="s">
        <v>1256</v>
      </c>
      <c r="F246">
        <v>1</v>
      </c>
      <c r="G246" s="4"/>
    </row>
    <row r="247" spans="1:7" hidden="1" x14ac:dyDescent="0.2">
      <c r="A247" t="s">
        <v>670</v>
      </c>
      <c r="B247">
        <v>0.97789999999999999</v>
      </c>
      <c r="C247">
        <v>1.9696</v>
      </c>
      <c r="D247">
        <v>1E-4</v>
      </c>
      <c r="E247" t="s">
        <v>1292</v>
      </c>
      <c r="F247">
        <v>1</v>
      </c>
      <c r="G247" s="4"/>
    </row>
    <row r="248" spans="1:7" hidden="1" x14ac:dyDescent="0.2">
      <c r="A248" t="s">
        <v>332</v>
      </c>
      <c r="B248">
        <v>0.62590000000000001</v>
      </c>
      <c r="C248">
        <v>1.5430999999999999</v>
      </c>
      <c r="D248">
        <v>1E-4</v>
      </c>
      <c r="E248" t="s">
        <v>1247</v>
      </c>
      <c r="F248">
        <v>0</v>
      </c>
      <c r="G248" s="4"/>
    </row>
    <row r="249" spans="1:7" hidden="1" x14ac:dyDescent="0.2">
      <c r="A249" t="s">
        <v>748</v>
      </c>
      <c r="B249">
        <v>0.62309999999999999</v>
      </c>
      <c r="C249">
        <v>1.5402</v>
      </c>
      <c r="D249">
        <v>1E-4</v>
      </c>
      <c r="E249" t="s">
        <v>1246</v>
      </c>
      <c r="F249">
        <v>0</v>
      </c>
      <c r="G249" s="4"/>
    </row>
    <row r="250" spans="1:7" hidden="1" x14ac:dyDescent="0.2">
      <c r="A250" t="s">
        <v>847</v>
      </c>
      <c r="B250">
        <v>1.7117</v>
      </c>
      <c r="C250">
        <v>3.2755000000000001</v>
      </c>
      <c r="D250">
        <v>1E-4</v>
      </c>
      <c r="E250" t="s">
        <v>1328</v>
      </c>
      <c r="F250">
        <v>0</v>
      </c>
      <c r="G250" s="4"/>
    </row>
    <row r="251" spans="1:7" hidden="1" x14ac:dyDescent="0.2">
      <c r="A251" t="s">
        <v>696</v>
      </c>
      <c r="B251">
        <v>2.5369999999999999</v>
      </c>
      <c r="C251">
        <v>5.8036000000000003</v>
      </c>
      <c r="D251">
        <v>2.0000000000000001E-4</v>
      </c>
      <c r="E251" t="s">
        <v>1353</v>
      </c>
      <c r="F251">
        <v>1</v>
      </c>
      <c r="G251" s="4"/>
    </row>
    <row r="252" spans="1:7" hidden="1" x14ac:dyDescent="0.2">
      <c r="A252" t="s">
        <v>432</v>
      </c>
      <c r="B252">
        <v>1.4221999999999999</v>
      </c>
      <c r="C252">
        <v>2.6798999999999999</v>
      </c>
      <c r="D252">
        <v>4.0000000000000002E-4</v>
      </c>
      <c r="E252" t="s">
        <v>1319</v>
      </c>
      <c r="F252">
        <v>1</v>
      </c>
      <c r="G252" s="4"/>
    </row>
    <row r="253" spans="1:7" hidden="1" x14ac:dyDescent="0.2">
      <c r="A253" t="s">
        <v>844</v>
      </c>
      <c r="B253">
        <v>0.60609999999999997</v>
      </c>
      <c r="C253">
        <v>1.5222</v>
      </c>
      <c r="D253">
        <v>5.0000000000000001E-4</v>
      </c>
      <c r="E253" t="s">
        <v>1242</v>
      </c>
      <c r="F253">
        <v>0</v>
      </c>
      <c r="G253" s="4"/>
    </row>
    <row r="254" spans="1:7" hidden="1" x14ac:dyDescent="0.2">
      <c r="A254" t="s">
        <v>1079</v>
      </c>
      <c r="B254">
        <v>0.75829999999999997</v>
      </c>
      <c r="C254">
        <v>1.6915</v>
      </c>
      <c r="D254">
        <v>5.0000000000000001E-4</v>
      </c>
      <c r="E254" t="s">
        <v>1266</v>
      </c>
      <c r="F254">
        <v>0</v>
      </c>
      <c r="G254" s="4"/>
    </row>
    <row r="255" spans="1:7" hidden="1" x14ac:dyDescent="0.2">
      <c r="A255" t="s">
        <v>644</v>
      </c>
      <c r="B255">
        <v>0.95989999999999998</v>
      </c>
      <c r="C255">
        <v>1.9452</v>
      </c>
      <c r="D255">
        <v>8.0000000000000004E-4</v>
      </c>
      <c r="E255" t="s">
        <v>1288</v>
      </c>
      <c r="F255">
        <v>1</v>
      </c>
      <c r="G255" s="4"/>
    </row>
    <row r="256" spans="1:7" hidden="1" x14ac:dyDescent="0.2">
      <c r="A256" t="s">
        <v>38</v>
      </c>
      <c r="B256">
        <v>-0.70030000000000003</v>
      </c>
      <c r="C256">
        <v>-1.6248</v>
      </c>
      <c r="D256">
        <v>8.9999999999999998E-4</v>
      </c>
      <c r="E256" t="s">
        <v>1225</v>
      </c>
      <c r="F256" s="4"/>
      <c r="G256">
        <v>1</v>
      </c>
    </row>
    <row r="257" spans="1:7" hidden="1" x14ac:dyDescent="0.2">
      <c r="A257" t="s">
        <v>220</v>
      </c>
      <c r="B257">
        <v>-0.60580000000000001</v>
      </c>
      <c r="C257">
        <v>-1.5218</v>
      </c>
      <c r="D257">
        <v>1E-3</v>
      </c>
      <c r="E257" t="s">
        <v>1234</v>
      </c>
      <c r="F257" s="4"/>
      <c r="G257">
        <v>1</v>
      </c>
    </row>
    <row r="258" spans="1:7" hidden="1" x14ac:dyDescent="0.2">
      <c r="A258" t="s">
        <v>752</v>
      </c>
      <c r="B258">
        <v>0.75370000000000004</v>
      </c>
      <c r="C258">
        <v>1.6860999999999999</v>
      </c>
      <c r="D258">
        <v>1.1000000000000001E-3</v>
      </c>
      <c r="E258" t="s">
        <v>1263</v>
      </c>
      <c r="F258">
        <v>0</v>
      </c>
      <c r="G258" s="4"/>
    </row>
    <row r="259" spans="1:7" x14ac:dyDescent="0.2">
      <c r="A259" t="s">
        <v>776</v>
      </c>
      <c r="B259">
        <v>-0.82120000000000004</v>
      </c>
      <c r="C259">
        <v>-1.7668999999999999</v>
      </c>
      <c r="D259">
        <v>1.1000000000000001E-3</v>
      </c>
      <c r="E259" t="s">
        <v>1212</v>
      </c>
      <c r="F259" s="4"/>
      <c r="G259">
        <v>0</v>
      </c>
    </row>
    <row r="260" spans="1:7" hidden="1" x14ac:dyDescent="0.2">
      <c r="A260" t="s">
        <v>656</v>
      </c>
      <c r="B260">
        <v>0.81540000000000001</v>
      </c>
      <c r="C260">
        <v>1.7597</v>
      </c>
      <c r="D260">
        <v>1.1999999999999999E-3</v>
      </c>
      <c r="E260" t="s">
        <v>1275</v>
      </c>
      <c r="F260">
        <v>1</v>
      </c>
      <c r="G260" s="4"/>
    </row>
    <row r="261" spans="1:7" hidden="1" x14ac:dyDescent="0.2">
      <c r="A261" t="s">
        <v>388</v>
      </c>
      <c r="B261">
        <v>0.69950000000000001</v>
      </c>
      <c r="C261">
        <v>1.6240000000000001</v>
      </c>
      <c r="D261">
        <v>1.4E-3</v>
      </c>
      <c r="E261" t="s">
        <v>1257</v>
      </c>
      <c r="F261">
        <v>0</v>
      </c>
      <c r="G261" s="4"/>
    </row>
    <row r="262" spans="1:7" hidden="1" x14ac:dyDescent="0.2">
      <c r="A262" t="s">
        <v>915</v>
      </c>
      <c r="B262">
        <v>0.75460000000000005</v>
      </c>
      <c r="C262">
        <v>1.6872</v>
      </c>
      <c r="D262">
        <v>2.0999999999999999E-3</v>
      </c>
      <c r="E262" t="s">
        <v>1264</v>
      </c>
      <c r="F262">
        <v>0</v>
      </c>
      <c r="G262" s="4"/>
    </row>
    <row r="263" spans="1:7" hidden="1" x14ac:dyDescent="0.2">
      <c r="A263" t="s">
        <v>636</v>
      </c>
      <c r="B263">
        <v>0.79379999999999995</v>
      </c>
      <c r="C263">
        <v>1.7337</v>
      </c>
      <c r="D263">
        <v>3.2000000000000002E-3</v>
      </c>
      <c r="E263" t="s">
        <v>1272</v>
      </c>
      <c r="F263">
        <v>1</v>
      </c>
      <c r="G263" s="4"/>
    </row>
    <row r="264" spans="1:7" hidden="1" x14ac:dyDescent="0.2">
      <c r="A264" t="s">
        <v>596</v>
      </c>
      <c r="B264">
        <v>1.0637000000000001</v>
      </c>
      <c r="C264">
        <v>2.0903</v>
      </c>
      <c r="D264">
        <v>1.6500000000000001E-2</v>
      </c>
      <c r="E264" t="s">
        <v>1299</v>
      </c>
      <c r="F264">
        <v>1</v>
      </c>
      <c r="G264" s="4"/>
    </row>
    <row r="265" spans="1:7" hidden="1" x14ac:dyDescent="0.2">
      <c r="A265" t="s">
        <v>204</v>
      </c>
      <c r="B265">
        <v>-0.65810000000000002</v>
      </c>
      <c r="C265">
        <v>-1.5780000000000001</v>
      </c>
      <c r="D265">
        <v>1.8599999999999998E-2</v>
      </c>
      <c r="E265" t="s">
        <v>1229</v>
      </c>
      <c r="F265" s="4"/>
      <c r="G265">
        <v>1</v>
      </c>
    </row>
    <row r="266" spans="1:7" hidden="1" x14ac:dyDescent="0.2">
      <c r="A266" t="s">
        <v>130</v>
      </c>
      <c r="B266">
        <v>0.75839999999999996</v>
      </c>
      <c r="C266">
        <v>1.6917</v>
      </c>
      <c r="D266">
        <v>2.1499999999999998E-2</v>
      </c>
      <c r="E266" t="s">
        <v>1267</v>
      </c>
      <c r="F266">
        <v>0</v>
      </c>
      <c r="G266" s="4"/>
    </row>
    <row r="267" spans="1:7" hidden="1" x14ac:dyDescent="0.2">
      <c r="A267" t="s">
        <v>492</v>
      </c>
      <c r="B267">
        <v>0.9032</v>
      </c>
      <c r="C267">
        <v>1.8702000000000001</v>
      </c>
      <c r="D267">
        <v>3.1099999999999999E-2</v>
      </c>
      <c r="E267" t="s">
        <v>1283</v>
      </c>
      <c r="F267">
        <v>1</v>
      </c>
      <c r="G267" s="4"/>
    </row>
  </sheetData>
  <autoFilter ref="A1:G267" xr:uid="{5307CA01-73E6-1D4A-BB11-309889915F63}">
    <filterColumn colId="6">
      <filters>
        <filter val="0"/>
      </filters>
    </filterColumn>
    <sortState xmlns:xlrd2="http://schemas.microsoft.com/office/spreadsheetml/2017/richdata2" ref="A10:G259">
      <sortCondition ref="D1:D267"/>
    </sortState>
  </autoFilter>
  <conditionalFormatting sqref="F62 F68 F84 F113 F135 F178 F223 F244 F258">
    <cfRule type="colorScale" priority="6">
      <colorScale>
        <cfvo type="min"/>
        <cfvo type="max"/>
        <color rgb="FFFCFCFF"/>
        <color rgb="FFF8696B"/>
      </colorScale>
    </cfRule>
  </conditionalFormatting>
  <conditionalFormatting sqref="G3 G10 G17:G18 G56 G69 G74 G83 G89 G118 G144 G151 G172 G199 G219 G247 G257 G264">
    <cfRule type="colorScale" priority="15">
      <colorScale>
        <cfvo type="min"/>
        <cfvo type="max"/>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2B49B6-1B99-274D-82B5-511D1B74E388}">
  <dimension ref="A1:F27"/>
  <sheetViews>
    <sheetView workbookViewId="0">
      <selection activeCell="C33" sqref="C33"/>
    </sheetView>
  </sheetViews>
  <sheetFormatPr baseColWidth="10" defaultRowHeight="16" x14ac:dyDescent="0.2"/>
  <cols>
    <col min="1" max="1" width="24.33203125" customWidth="1"/>
    <col min="2" max="2" width="13.33203125" customWidth="1"/>
    <col min="3" max="3" width="37" customWidth="1"/>
  </cols>
  <sheetData>
    <row r="1" spans="1:6" x14ac:dyDescent="0.2">
      <c r="A1" t="s">
        <v>1494</v>
      </c>
      <c r="B1" t="s">
        <v>1418</v>
      </c>
      <c r="C1" t="s">
        <v>1419</v>
      </c>
      <c r="D1" t="s">
        <v>1420</v>
      </c>
      <c r="E1" t="s">
        <v>1421</v>
      </c>
      <c r="F1" t="s">
        <v>1422</v>
      </c>
    </row>
    <row r="2" spans="1:6" x14ac:dyDescent="0.2">
      <c r="A2" t="s">
        <v>1495</v>
      </c>
      <c r="B2" t="s">
        <v>1423</v>
      </c>
      <c r="C2" t="s">
        <v>1424</v>
      </c>
      <c r="D2">
        <v>6.0999999999999999E-5</v>
      </c>
      <c r="E2">
        <v>0.48099999999999998</v>
      </c>
      <c r="F2" t="s">
        <v>1425</v>
      </c>
    </row>
    <row r="3" spans="1:6" x14ac:dyDescent="0.2">
      <c r="A3" t="s">
        <v>1495</v>
      </c>
      <c r="B3" t="s">
        <v>1426</v>
      </c>
      <c r="C3" t="s">
        <v>1427</v>
      </c>
      <c r="D3">
        <v>1.36E-4</v>
      </c>
      <c r="E3">
        <v>0.53900000000000003</v>
      </c>
      <c r="F3" t="s">
        <v>1428</v>
      </c>
    </row>
    <row r="4" spans="1:6" x14ac:dyDescent="0.2">
      <c r="A4" t="s">
        <v>1495</v>
      </c>
      <c r="B4" t="s">
        <v>1429</v>
      </c>
      <c r="C4" t="s">
        <v>1430</v>
      </c>
      <c r="D4">
        <v>2.8899999999999998E-4</v>
      </c>
      <c r="E4">
        <v>0.76</v>
      </c>
      <c r="F4" t="s">
        <v>1431</v>
      </c>
    </row>
    <row r="5" spans="1:6" x14ac:dyDescent="0.2">
      <c r="A5" t="s">
        <v>1495</v>
      </c>
      <c r="B5" t="s">
        <v>1432</v>
      </c>
      <c r="C5" t="s">
        <v>1433</v>
      </c>
      <c r="D5">
        <v>7.2000000000000005E-4</v>
      </c>
      <c r="E5">
        <v>1</v>
      </c>
      <c r="F5" t="s">
        <v>1434</v>
      </c>
    </row>
    <row r="6" spans="1:6" x14ac:dyDescent="0.2">
      <c r="A6" t="s">
        <v>1495</v>
      </c>
      <c r="B6" t="s">
        <v>1435</v>
      </c>
      <c r="C6" t="s">
        <v>1436</v>
      </c>
      <c r="D6">
        <v>8.7500000000000002E-4</v>
      </c>
      <c r="E6">
        <v>1</v>
      </c>
      <c r="F6" t="s">
        <v>1437</v>
      </c>
    </row>
    <row r="7" spans="1:6" x14ac:dyDescent="0.2">
      <c r="A7" t="s">
        <v>1497</v>
      </c>
      <c r="B7" t="s">
        <v>1438</v>
      </c>
      <c r="C7" t="s">
        <v>1439</v>
      </c>
      <c r="D7">
        <v>3.5899999999999998E-5</v>
      </c>
      <c r="E7">
        <v>0.28299999999999997</v>
      </c>
      <c r="F7" t="s">
        <v>1440</v>
      </c>
    </row>
    <row r="8" spans="1:6" x14ac:dyDescent="0.2">
      <c r="A8" t="s">
        <v>1497</v>
      </c>
      <c r="B8" t="s">
        <v>1441</v>
      </c>
      <c r="C8" t="s">
        <v>1442</v>
      </c>
      <c r="D8">
        <v>1.64E-4</v>
      </c>
      <c r="E8">
        <v>0.64600000000000002</v>
      </c>
      <c r="F8" t="s">
        <v>1443</v>
      </c>
    </row>
    <row r="9" spans="1:6" x14ac:dyDescent="0.2">
      <c r="A9" t="s">
        <v>1497</v>
      </c>
      <c r="B9" t="s">
        <v>1444</v>
      </c>
      <c r="C9" t="s">
        <v>1445</v>
      </c>
      <c r="D9">
        <v>3.5199999999999999E-4</v>
      </c>
      <c r="E9">
        <v>0.92700000000000005</v>
      </c>
      <c r="F9" t="s">
        <v>1446</v>
      </c>
    </row>
    <row r="10" spans="1:6" x14ac:dyDescent="0.2">
      <c r="A10" t="s">
        <v>1497</v>
      </c>
      <c r="B10" t="s">
        <v>1447</v>
      </c>
      <c r="C10" t="s">
        <v>1448</v>
      </c>
      <c r="D10">
        <v>6.1399999999999996E-4</v>
      </c>
      <c r="E10">
        <v>1</v>
      </c>
      <c r="F10" t="s">
        <v>1449</v>
      </c>
    </row>
    <row r="11" spans="1:6" x14ac:dyDescent="0.2">
      <c r="A11" t="s">
        <v>1497</v>
      </c>
      <c r="B11" t="s">
        <v>1450</v>
      </c>
      <c r="C11" t="s">
        <v>1451</v>
      </c>
      <c r="D11">
        <v>7.7200000000000001E-4</v>
      </c>
      <c r="E11">
        <v>1</v>
      </c>
      <c r="F11" t="s">
        <v>1452</v>
      </c>
    </row>
    <row r="12" spans="1:6" x14ac:dyDescent="0.2">
      <c r="A12" t="s">
        <v>1496</v>
      </c>
      <c r="B12" t="s">
        <v>1426</v>
      </c>
      <c r="C12" t="s">
        <v>1427</v>
      </c>
      <c r="D12">
        <v>8.42E-5</v>
      </c>
      <c r="E12">
        <v>0.66500000000000004</v>
      </c>
      <c r="F12" t="s">
        <v>1453</v>
      </c>
    </row>
    <row r="13" spans="1:6" x14ac:dyDescent="0.2">
      <c r="A13" t="s">
        <v>1496</v>
      </c>
      <c r="B13" t="s">
        <v>1454</v>
      </c>
      <c r="C13" t="s">
        <v>1455</v>
      </c>
      <c r="D13">
        <v>2.03E-4</v>
      </c>
      <c r="E13">
        <v>0.8</v>
      </c>
      <c r="F13" t="s">
        <v>1456</v>
      </c>
    </row>
    <row r="14" spans="1:6" x14ac:dyDescent="0.2">
      <c r="A14" t="s">
        <v>1496</v>
      </c>
      <c r="B14" t="s">
        <v>1457</v>
      </c>
      <c r="C14" t="s">
        <v>1458</v>
      </c>
      <c r="D14">
        <v>2.03E-4</v>
      </c>
      <c r="E14">
        <v>0.53300000000000003</v>
      </c>
      <c r="F14" t="s">
        <v>1456</v>
      </c>
    </row>
    <row r="15" spans="1:6" x14ac:dyDescent="0.2">
      <c r="A15" t="s">
        <v>1496</v>
      </c>
      <c r="B15" t="s">
        <v>1459</v>
      </c>
      <c r="C15" t="s">
        <v>1460</v>
      </c>
      <c r="D15">
        <v>2.03E-4</v>
      </c>
      <c r="E15">
        <v>0.4</v>
      </c>
      <c r="F15" t="s">
        <v>1456</v>
      </c>
    </row>
    <row r="16" spans="1:6" x14ac:dyDescent="0.2">
      <c r="A16" t="s">
        <v>1496</v>
      </c>
      <c r="B16" t="s">
        <v>1461</v>
      </c>
      <c r="C16" t="s">
        <v>1462</v>
      </c>
      <c r="D16">
        <v>2.0900000000000001E-4</v>
      </c>
      <c r="E16">
        <v>0.33</v>
      </c>
      <c r="F16" t="s">
        <v>1463</v>
      </c>
    </row>
    <row r="17" spans="1:6" x14ac:dyDescent="0.2">
      <c r="A17" t="s">
        <v>1496</v>
      </c>
      <c r="B17" t="s">
        <v>1464</v>
      </c>
      <c r="C17" t="s">
        <v>1465</v>
      </c>
      <c r="D17">
        <v>2.32E-4</v>
      </c>
      <c r="E17">
        <v>0.30499999999999999</v>
      </c>
      <c r="F17" t="s">
        <v>1466</v>
      </c>
    </row>
    <row r="18" spans="1:6" x14ac:dyDescent="0.2">
      <c r="A18" t="s">
        <v>1496</v>
      </c>
      <c r="B18" t="s">
        <v>1467</v>
      </c>
      <c r="C18" t="s">
        <v>1468</v>
      </c>
      <c r="D18">
        <v>2.99E-4</v>
      </c>
      <c r="E18">
        <v>0.33800000000000002</v>
      </c>
      <c r="F18" t="s">
        <v>1469</v>
      </c>
    </row>
    <row r="19" spans="1:6" x14ac:dyDescent="0.2">
      <c r="A19" t="s">
        <v>1496</v>
      </c>
      <c r="B19" t="s">
        <v>1470</v>
      </c>
      <c r="C19" t="s">
        <v>1471</v>
      </c>
      <c r="D19">
        <v>3.28E-4</v>
      </c>
      <c r="E19">
        <v>0.32400000000000001</v>
      </c>
      <c r="F19" t="s">
        <v>1472</v>
      </c>
    </row>
    <row r="20" spans="1:6" x14ac:dyDescent="0.2">
      <c r="A20" t="s">
        <v>1496</v>
      </c>
      <c r="B20" t="s">
        <v>1473</v>
      </c>
      <c r="C20" t="s">
        <v>1474</v>
      </c>
      <c r="D20">
        <v>3.28E-4</v>
      </c>
      <c r="E20">
        <v>0.28799999999999998</v>
      </c>
      <c r="F20" t="s">
        <v>1472</v>
      </c>
    </row>
    <row r="21" spans="1:6" x14ac:dyDescent="0.2">
      <c r="A21" t="s">
        <v>1496</v>
      </c>
      <c r="B21" t="s">
        <v>1475</v>
      </c>
      <c r="C21" t="s">
        <v>1476</v>
      </c>
      <c r="D21">
        <v>3.48E-4</v>
      </c>
      <c r="E21">
        <v>0.27500000000000002</v>
      </c>
      <c r="F21" t="s">
        <v>1477</v>
      </c>
    </row>
    <row r="22" spans="1:6" x14ac:dyDescent="0.2">
      <c r="A22" t="s">
        <v>1496</v>
      </c>
      <c r="B22" t="s">
        <v>1478</v>
      </c>
      <c r="C22" t="s">
        <v>1479</v>
      </c>
      <c r="D22">
        <v>4.7899999999999999E-4</v>
      </c>
      <c r="E22">
        <v>0.34399999999999997</v>
      </c>
      <c r="F22" t="s">
        <v>1480</v>
      </c>
    </row>
    <row r="23" spans="1:6" x14ac:dyDescent="0.2">
      <c r="A23" t="s">
        <v>1496</v>
      </c>
      <c r="B23" t="s">
        <v>1481</v>
      </c>
      <c r="C23" t="s">
        <v>1482</v>
      </c>
      <c r="D23">
        <v>6.0800000000000003E-4</v>
      </c>
      <c r="E23">
        <v>0.4</v>
      </c>
      <c r="F23" t="s">
        <v>1483</v>
      </c>
    </row>
    <row r="24" spans="1:6" x14ac:dyDescent="0.2">
      <c r="A24" t="s">
        <v>1496</v>
      </c>
      <c r="B24" t="s">
        <v>1484</v>
      </c>
      <c r="C24" t="s">
        <v>1485</v>
      </c>
      <c r="D24">
        <v>7.3200000000000001E-4</v>
      </c>
      <c r="E24">
        <v>0.44500000000000001</v>
      </c>
      <c r="F24" t="s">
        <v>1486</v>
      </c>
    </row>
    <row r="25" spans="1:6" x14ac:dyDescent="0.2">
      <c r="A25" t="s">
        <v>1496</v>
      </c>
      <c r="B25" t="s">
        <v>1487</v>
      </c>
      <c r="C25" t="s">
        <v>1488</v>
      </c>
      <c r="D25">
        <v>8.9999999999999998E-4</v>
      </c>
      <c r="E25">
        <v>0.50700000000000001</v>
      </c>
      <c r="F25" t="s">
        <v>1489</v>
      </c>
    </row>
    <row r="26" spans="1:6" x14ac:dyDescent="0.2">
      <c r="A26" t="s">
        <v>1496</v>
      </c>
      <c r="B26" t="s">
        <v>1423</v>
      </c>
      <c r="C26" t="s">
        <v>1424</v>
      </c>
      <c r="D26">
        <v>9.4799999999999995E-4</v>
      </c>
      <c r="E26">
        <v>0.499</v>
      </c>
      <c r="F26" t="s">
        <v>1490</v>
      </c>
    </row>
    <row r="27" spans="1:6" x14ac:dyDescent="0.2">
      <c r="A27" t="s">
        <v>1496</v>
      </c>
      <c r="B27" t="s">
        <v>1491</v>
      </c>
      <c r="C27" t="s">
        <v>1492</v>
      </c>
      <c r="D27">
        <v>9.8999999999999999E-4</v>
      </c>
      <c r="E27">
        <v>0.48899999999999999</v>
      </c>
      <c r="F27" t="s">
        <v>1493</v>
      </c>
    </row>
  </sheetData>
  <autoFilter ref="A1:F1" xr:uid="{1F4EFBB5-9E0C-164D-9BAD-06264F935189}"/>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C065E5-27D9-DF4E-925A-5DAEDDD262BD}">
  <dimension ref="A1:F31"/>
  <sheetViews>
    <sheetView workbookViewId="0">
      <selection activeCell="F34" sqref="F34"/>
    </sheetView>
  </sheetViews>
  <sheetFormatPr baseColWidth="10" defaultRowHeight="16" x14ac:dyDescent="0.2"/>
  <cols>
    <col min="1" max="1" width="24.33203125" customWidth="1"/>
    <col min="2" max="2" width="13.33203125" customWidth="1"/>
    <col min="3" max="3" width="37" customWidth="1"/>
  </cols>
  <sheetData>
    <row r="1" spans="1:6" x14ac:dyDescent="0.2">
      <c r="A1" t="s">
        <v>1494</v>
      </c>
      <c r="B1" t="s">
        <v>1418</v>
      </c>
      <c r="C1" t="s">
        <v>1419</v>
      </c>
      <c r="D1" t="s">
        <v>1420</v>
      </c>
      <c r="E1" t="s">
        <v>1421</v>
      </c>
      <c r="F1" t="s">
        <v>1422</v>
      </c>
    </row>
    <row r="2" spans="1:6" x14ac:dyDescent="0.2">
      <c r="A2" t="s">
        <v>1515</v>
      </c>
      <c r="B2" t="s">
        <v>1498</v>
      </c>
      <c r="C2" t="s">
        <v>1499</v>
      </c>
      <c r="D2">
        <v>1.8699999999999999E-4</v>
      </c>
      <c r="E2">
        <v>1</v>
      </c>
      <c r="F2" t="s">
        <v>1500</v>
      </c>
    </row>
    <row r="3" spans="1:6" x14ac:dyDescent="0.2">
      <c r="A3" t="s">
        <v>1515</v>
      </c>
      <c r="B3" t="s">
        <v>1501</v>
      </c>
      <c r="C3" t="s">
        <v>1502</v>
      </c>
      <c r="D3">
        <v>6.3900000000000003E-4</v>
      </c>
      <c r="E3">
        <v>1</v>
      </c>
      <c r="F3" t="s">
        <v>1503</v>
      </c>
    </row>
    <row r="4" spans="1:6" x14ac:dyDescent="0.2">
      <c r="A4" t="s">
        <v>1515</v>
      </c>
      <c r="B4" t="s">
        <v>1504</v>
      </c>
      <c r="C4" t="s">
        <v>1505</v>
      </c>
      <c r="D4">
        <v>8.7200000000000005E-4</v>
      </c>
      <c r="E4">
        <v>1</v>
      </c>
      <c r="F4" t="s">
        <v>1506</v>
      </c>
    </row>
    <row r="5" spans="1:6" x14ac:dyDescent="0.2">
      <c r="A5" t="s">
        <v>1515</v>
      </c>
      <c r="B5" t="s">
        <v>1507</v>
      </c>
      <c r="C5" t="s">
        <v>1508</v>
      </c>
      <c r="D5">
        <v>8.8800000000000001E-4</v>
      </c>
      <c r="E5">
        <v>1</v>
      </c>
      <c r="F5" t="s">
        <v>1509</v>
      </c>
    </row>
    <row r="6" spans="1:6" x14ac:dyDescent="0.2">
      <c r="A6" t="s">
        <v>1515</v>
      </c>
      <c r="B6" t="s">
        <v>1510</v>
      </c>
      <c r="C6" t="s">
        <v>1511</v>
      </c>
      <c r="D6">
        <v>8.8800000000000001E-4</v>
      </c>
      <c r="E6">
        <v>1</v>
      </c>
      <c r="F6" t="s">
        <v>1509</v>
      </c>
    </row>
    <row r="7" spans="1:6" x14ac:dyDescent="0.2">
      <c r="A7" t="s">
        <v>1515</v>
      </c>
      <c r="B7" t="s">
        <v>1512</v>
      </c>
      <c r="C7" t="s">
        <v>1513</v>
      </c>
      <c r="D7">
        <v>9.77E-4</v>
      </c>
      <c r="E7">
        <v>1</v>
      </c>
      <c r="F7" t="s">
        <v>1514</v>
      </c>
    </row>
    <row r="8" spans="1:6" x14ac:dyDescent="0.2">
      <c r="A8" t="s">
        <v>1516</v>
      </c>
      <c r="B8" t="s">
        <v>1501</v>
      </c>
      <c r="C8" t="s">
        <v>1502</v>
      </c>
      <c r="D8">
        <v>7.5899999999999995E-7</v>
      </c>
      <c r="E8">
        <v>5.9899999999999997E-3</v>
      </c>
      <c r="F8" t="s">
        <v>1517</v>
      </c>
    </row>
    <row r="9" spans="1:6" x14ac:dyDescent="0.2">
      <c r="A9" t="s">
        <v>1516</v>
      </c>
      <c r="B9" t="s">
        <v>1498</v>
      </c>
      <c r="C9" t="s">
        <v>1499</v>
      </c>
      <c r="D9">
        <v>5.0900000000000004E-6</v>
      </c>
      <c r="E9">
        <v>2.01E-2</v>
      </c>
      <c r="F9" t="s">
        <v>1518</v>
      </c>
    </row>
    <row r="10" spans="1:6" x14ac:dyDescent="0.2">
      <c r="A10" t="s">
        <v>1516</v>
      </c>
      <c r="B10" t="s">
        <v>1504</v>
      </c>
      <c r="C10" t="s">
        <v>1505</v>
      </c>
      <c r="D10">
        <v>6.9600000000000003E-6</v>
      </c>
      <c r="E10">
        <v>1.83E-2</v>
      </c>
      <c r="F10" t="s">
        <v>1519</v>
      </c>
    </row>
    <row r="11" spans="1:6" x14ac:dyDescent="0.2">
      <c r="A11" t="s">
        <v>1516</v>
      </c>
      <c r="B11" t="s">
        <v>1520</v>
      </c>
      <c r="C11" t="s">
        <v>1521</v>
      </c>
      <c r="D11">
        <v>9.0699999999999996E-6</v>
      </c>
      <c r="E11">
        <v>1.7899999999999999E-2</v>
      </c>
      <c r="F11" t="s">
        <v>1522</v>
      </c>
    </row>
    <row r="12" spans="1:6" x14ac:dyDescent="0.2">
      <c r="A12" t="s">
        <v>1516</v>
      </c>
      <c r="B12" t="s">
        <v>1523</v>
      </c>
      <c r="C12" t="s">
        <v>1524</v>
      </c>
      <c r="D12">
        <v>1.4100000000000001E-5</v>
      </c>
      <c r="E12">
        <v>2.23E-2</v>
      </c>
      <c r="F12" t="s">
        <v>1525</v>
      </c>
    </row>
    <row r="13" spans="1:6" x14ac:dyDescent="0.2">
      <c r="A13" t="s">
        <v>1516</v>
      </c>
      <c r="B13" t="s">
        <v>1526</v>
      </c>
      <c r="C13" t="s">
        <v>1527</v>
      </c>
      <c r="D13">
        <v>1.7200000000000001E-5</v>
      </c>
      <c r="E13">
        <v>2.2599999999999999E-2</v>
      </c>
      <c r="F13" t="s">
        <v>1528</v>
      </c>
    </row>
    <row r="14" spans="1:6" x14ac:dyDescent="0.2">
      <c r="A14" t="s">
        <v>1516</v>
      </c>
      <c r="B14" t="s">
        <v>1529</v>
      </c>
      <c r="C14" t="s">
        <v>1530</v>
      </c>
      <c r="D14">
        <v>3.1199999999999999E-5</v>
      </c>
      <c r="E14">
        <v>3.5200000000000002E-2</v>
      </c>
      <c r="F14" t="s">
        <v>1531</v>
      </c>
    </row>
    <row r="15" spans="1:6" x14ac:dyDescent="0.2">
      <c r="A15" t="s">
        <v>1516</v>
      </c>
      <c r="B15" t="s">
        <v>1532</v>
      </c>
      <c r="C15" t="s">
        <v>1533</v>
      </c>
      <c r="D15">
        <v>6.4300000000000004E-5</v>
      </c>
      <c r="E15">
        <v>6.3500000000000001E-2</v>
      </c>
      <c r="F15" t="s">
        <v>1534</v>
      </c>
    </row>
    <row r="16" spans="1:6" x14ac:dyDescent="0.2">
      <c r="A16" t="s">
        <v>1516</v>
      </c>
      <c r="B16" t="s">
        <v>1535</v>
      </c>
      <c r="C16" t="s">
        <v>1536</v>
      </c>
      <c r="D16">
        <v>8.0799999999999999E-5</v>
      </c>
      <c r="E16">
        <v>7.0900000000000005E-2</v>
      </c>
      <c r="F16" t="s">
        <v>1537</v>
      </c>
    </row>
    <row r="17" spans="1:6" x14ac:dyDescent="0.2">
      <c r="A17" t="s">
        <v>1516</v>
      </c>
      <c r="B17" t="s">
        <v>1538</v>
      </c>
      <c r="C17" t="s">
        <v>1539</v>
      </c>
      <c r="D17">
        <v>1.1900000000000001E-4</v>
      </c>
      <c r="E17">
        <v>9.4100000000000003E-2</v>
      </c>
      <c r="F17" t="s">
        <v>1540</v>
      </c>
    </row>
    <row r="18" spans="1:6" x14ac:dyDescent="0.2">
      <c r="A18" t="s">
        <v>1516</v>
      </c>
      <c r="B18" t="s">
        <v>1507</v>
      </c>
      <c r="C18" t="s">
        <v>1508</v>
      </c>
      <c r="D18">
        <v>1.3300000000000001E-4</v>
      </c>
      <c r="E18">
        <v>9.5799999999999996E-2</v>
      </c>
      <c r="F18" t="s">
        <v>1541</v>
      </c>
    </row>
    <row r="19" spans="1:6" x14ac:dyDescent="0.2">
      <c r="A19" t="s">
        <v>1516</v>
      </c>
      <c r="B19" t="s">
        <v>1510</v>
      </c>
      <c r="C19" t="s">
        <v>1511</v>
      </c>
      <c r="D19">
        <v>1.3300000000000001E-4</v>
      </c>
      <c r="E19">
        <v>8.7800000000000003E-2</v>
      </c>
      <c r="F19" t="s">
        <v>1541</v>
      </c>
    </row>
    <row r="20" spans="1:6" x14ac:dyDescent="0.2">
      <c r="A20" t="s">
        <v>1516</v>
      </c>
      <c r="B20" t="s">
        <v>1542</v>
      </c>
      <c r="C20" t="s">
        <v>1543</v>
      </c>
      <c r="D20">
        <v>1.5300000000000001E-4</v>
      </c>
      <c r="E20">
        <v>9.3200000000000005E-2</v>
      </c>
      <c r="F20" t="s">
        <v>1544</v>
      </c>
    </row>
    <row r="21" spans="1:6" x14ac:dyDescent="0.2">
      <c r="A21" t="s">
        <v>1516</v>
      </c>
      <c r="B21" t="s">
        <v>1545</v>
      </c>
      <c r="C21" t="s">
        <v>1546</v>
      </c>
      <c r="D21">
        <v>1.7200000000000001E-4</v>
      </c>
      <c r="E21">
        <v>9.69E-2</v>
      </c>
      <c r="F21" t="s">
        <v>1547</v>
      </c>
    </row>
    <row r="22" spans="1:6" x14ac:dyDescent="0.2">
      <c r="A22" t="s">
        <v>1516</v>
      </c>
      <c r="B22" t="s">
        <v>1548</v>
      </c>
      <c r="C22" t="s">
        <v>1549</v>
      </c>
      <c r="D22">
        <v>2.32E-4</v>
      </c>
      <c r="E22">
        <v>0.122</v>
      </c>
      <c r="F22" t="s">
        <v>1550</v>
      </c>
    </row>
    <row r="23" spans="1:6" x14ac:dyDescent="0.2">
      <c r="A23" t="s">
        <v>1516</v>
      </c>
      <c r="B23" t="s">
        <v>1551</v>
      </c>
      <c r="C23" t="s">
        <v>1552</v>
      </c>
      <c r="D23">
        <v>4.5300000000000001E-4</v>
      </c>
      <c r="E23">
        <v>0.224</v>
      </c>
      <c r="F23" t="s">
        <v>1553</v>
      </c>
    </row>
    <row r="24" spans="1:6" x14ac:dyDescent="0.2">
      <c r="A24" t="s">
        <v>1516</v>
      </c>
      <c r="B24" t="s">
        <v>1554</v>
      </c>
      <c r="C24" t="s">
        <v>1555</v>
      </c>
      <c r="D24">
        <v>5.0199999999999995E-4</v>
      </c>
      <c r="E24">
        <v>0.23300000000000001</v>
      </c>
      <c r="F24" t="s">
        <v>1556</v>
      </c>
    </row>
    <row r="25" spans="1:6" x14ac:dyDescent="0.2">
      <c r="A25" t="s">
        <v>1516</v>
      </c>
      <c r="B25" t="s">
        <v>1557</v>
      </c>
      <c r="C25" t="s">
        <v>1558</v>
      </c>
      <c r="D25">
        <v>6.1200000000000002E-4</v>
      </c>
      <c r="E25">
        <v>0.26800000000000002</v>
      </c>
      <c r="F25" t="s">
        <v>1559</v>
      </c>
    </row>
    <row r="26" spans="1:6" x14ac:dyDescent="0.2">
      <c r="A26" t="s">
        <v>1516</v>
      </c>
      <c r="B26" t="s">
        <v>1560</v>
      </c>
      <c r="C26" t="s">
        <v>1561</v>
      </c>
      <c r="D26">
        <v>7.9299999999999998E-4</v>
      </c>
      <c r="E26">
        <v>0.32900000000000001</v>
      </c>
      <c r="F26" t="s">
        <v>1562</v>
      </c>
    </row>
    <row r="27" spans="1:6" x14ac:dyDescent="0.2">
      <c r="A27" t="s">
        <v>1516</v>
      </c>
      <c r="B27" t="s">
        <v>1563</v>
      </c>
      <c r="C27" t="s">
        <v>1564</v>
      </c>
      <c r="D27">
        <v>8.2899999999999998E-4</v>
      </c>
      <c r="E27">
        <v>0.32700000000000001</v>
      </c>
      <c r="F27" t="s">
        <v>1565</v>
      </c>
    </row>
    <row r="28" spans="1:6" x14ac:dyDescent="0.2">
      <c r="A28" t="s">
        <v>1516</v>
      </c>
      <c r="B28" t="s">
        <v>1566</v>
      </c>
      <c r="C28" t="s">
        <v>1567</v>
      </c>
      <c r="D28">
        <v>9.3400000000000004E-4</v>
      </c>
      <c r="E28">
        <v>0.35099999999999998</v>
      </c>
      <c r="F28" t="s">
        <v>1568</v>
      </c>
    </row>
    <row r="29" spans="1:6" x14ac:dyDescent="0.2">
      <c r="A29" t="s">
        <v>1516</v>
      </c>
      <c r="B29" t="s">
        <v>1569</v>
      </c>
      <c r="C29" t="s">
        <v>1570</v>
      </c>
      <c r="D29">
        <v>9.7099999999999997E-4</v>
      </c>
      <c r="E29">
        <v>0.34899999999999998</v>
      </c>
      <c r="F29" t="s">
        <v>1571</v>
      </c>
    </row>
    <row r="30" spans="1:6" x14ac:dyDescent="0.2">
      <c r="A30" t="s">
        <v>1572</v>
      </c>
      <c r="B30" t="s">
        <v>1573</v>
      </c>
      <c r="C30" t="s">
        <v>1574</v>
      </c>
      <c r="D30">
        <v>9.9099999999999991E-4</v>
      </c>
      <c r="E30">
        <v>1</v>
      </c>
      <c r="F30" t="s">
        <v>1575</v>
      </c>
    </row>
    <row r="31" spans="1:6" x14ac:dyDescent="0.2">
      <c r="A31" t="s">
        <v>1572</v>
      </c>
      <c r="B31" t="s">
        <v>1576</v>
      </c>
      <c r="C31" t="s">
        <v>1577</v>
      </c>
      <c r="D31">
        <v>9.9099999999999991E-4</v>
      </c>
      <c r="E31">
        <v>1</v>
      </c>
      <c r="F31" t="s">
        <v>1575</v>
      </c>
    </row>
  </sheetData>
  <autoFilter ref="A1:F1" xr:uid="{1F4EFBB5-9E0C-164D-9BAD-06264F935189}"/>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Legend</vt:lpstr>
      <vt:lpstr>Ref geneset</vt:lpstr>
      <vt:lpstr>slice full DEGs</vt:lpstr>
      <vt:lpstr>invivo full DEGs</vt:lpstr>
      <vt:lpstr>slice unique DEGs GO analysis</vt:lpstr>
      <vt:lpstr>invivo unique DEGs GO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dc:creator>
  <cp:lastModifiedBy>Alex</cp:lastModifiedBy>
  <dcterms:created xsi:type="dcterms:W3CDTF">2020-10-18T21:19:46Z</dcterms:created>
  <dcterms:modified xsi:type="dcterms:W3CDTF">2020-11-18T01:05:20Z</dcterms:modified>
</cp:coreProperties>
</file>